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VC51\Documents\MGH_2023\FST project\Papier Fstl3\"/>
    </mc:Choice>
  </mc:AlternateContent>
  <xr:revisionPtr revIDLastSave="0" documentId="13_ncr:1_{57DB1DE7-F42B-4158-AC54-61351C18697A}" xr6:coauthVersionLast="47" xr6:coauthVersionMax="47" xr10:uidLastSave="{00000000-0000-0000-0000-000000000000}"/>
  <bookViews>
    <workbookView xWindow="-110" yWindow="-110" windowWidth="19420" windowHeight="11760" xr2:uid="{363C7ECB-63AE-45F3-9B42-EC7C8A0B65CE}"/>
  </bookViews>
  <sheets>
    <sheet name="all ovarian cancer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7" i="1" l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98" i="1"/>
</calcChain>
</file>

<file path=xl/sharedStrings.xml><?xml version="1.0" encoding="utf-8"?>
<sst xmlns="http://schemas.openxmlformats.org/spreadsheetml/2006/main" count="511" uniqueCount="243">
  <si>
    <t xml:space="preserve">nom </t>
  </si>
  <si>
    <t>date</t>
  </si>
  <si>
    <t>FST</t>
  </si>
  <si>
    <t>FSTL3</t>
  </si>
  <si>
    <t>fold</t>
  </si>
  <si>
    <t>age patient at dg</t>
  </si>
  <si>
    <t>age /ascite</t>
  </si>
  <si>
    <t>survie post ponction</t>
  </si>
  <si>
    <t>survival (month)</t>
  </si>
  <si>
    <t>type of cancer</t>
  </si>
  <si>
    <t>8 5 11</t>
  </si>
  <si>
    <t>A</t>
  </si>
  <si>
    <t xml:space="preserve">9 7 </t>
  </si>
  <si>
    <t>AB</t>
  </si>
  <si>
    <t>7 22 11</t>
  </si>
  <si>
    <t>mullerian adenocarcinoma, papillary with serous features</t>
  </si>
  <si>
    <t>AF</t>
  </si>
  <si>
    <t>7 10 13</t>
  </si>
  <si>
    <t>serous peritoneal cancer</t>
  </si>
  <si>
    <t>AG</t>
  </si>
  <si>
    <t>8 26 13</t>
  </si>
  <si>
    <t>adenocarcinoma</t>
  </si>
  <si>
    <t>AH</t>
  </si>
  <si>
    <t>9 13 13</t>
  </si>
  <si>
    <t>papillary serous adenocarcinoma</t>
  </si>
  <si>
    <t>AI</t>
  </si>
  <si>
    <t>9 20 13</t>
  </si>
  <si>
    <t>AI2</t>
  </si>
  <si>
    <t xml:space="preserve">1? </t>
  </si>
  <si>
    <t>AJ</t>
  </si>
  <si>
    <t>10 11 13</t>
  </si>
  <si>
    <t>granulosa cell tumor</t>
  </si>
  <si>
    <t>AK</t>
  </si>
  <si>
    <t>11 14 2013</t>
  </si>
  <si>
    <t>AM</t>
  </si>
  <si>
    <t>1 13 14</t>
  </si>
  <si>
    <t>ovarian carcinosarcoma</t>
  </si>
  <si>
    <t>AN</t>
  </si>
  <si>
    <t>1 27 14</t>
  </si>
  <si>
    <t>Papillary adenocarcinoma, w/ metastasis ovarian primary</t>
  </si>
  <si>
    <t>AP</t>
  </si>
  <si>
    <t>3 14 14</t>
  </si>
  <si>
    <t>ovarian carcinoma, originally stade IC, recurrence</t>
  </si>
  <si>
    <t>AQ</t>
  </si>
  <si>
    <t>11 5 14</t>
  </si>
  <si>
    <t>high-grade papillary serous carcinoma of the ovary</t>
  </si>
  <si>
    <t>AQ2</t>
  </si>
  <si>
    <t xml:space="preserve">8 3 15 </t>
  </si>
  <si>
    <t>AR</t>
  </si>
  <si>
    <t>11 11 14</t>
  </si>
  <si>
    <t>malignant mixed mesodemal tumor of ovary</t>
  </si>
  <si>
    <t>AS</t>
  </si>
  <si>
    <t>11 21 14</t>
  </si>
  <si>
    <t>adenocarcinoma from mullerian</t>
  </si>
  <si>
    <t>AT</t>
  </si>
  <si>
    <t>3 5 15</t>
  </si>
  <si>
    <t xml:space="preserve">MIXED SEROUS and TRANSITIONAL cell Adenocarcinoma				</t>
  </si>
  <si>
    <t>AU</t>
  </si>
  <si>
    <t>3 16 15</t>
  </si>
  <si>
    <t>serous ovarian carcinoma</t>
  </si>
  <si>
    <t>AW</t>
  </si>
  <si>
    <t>27 5 2015</t>
  </si>
  <si>
    <t>19 6 15</t>
  </si>
  <si>
    <t>alive</t>
  </si>
  <si>
    <t>2 29 16</t>
  </si>
  <si>
    <t>malignant epitheliod cell neoplasm</t>
  </si>
  <si>
    <t>BB</t>
  </si>
  <si>
    <t>10 16 15</t>
  </si>
  <si>
    <t>BC</t>
  </si>
  <si>
    <t>10 30 15</t>
  </si>
  <si>
    <t>low grade carcinoma</t>
  </si>
  <si>
    <t>BD</t>
  </si>
  <si>
    <t>BD2</t>
  </si>
  <si>
    <t>BD3</t>
  </si>
  <si>
    <t>1 27 16</t>
  </si>
  <si>
    <t>BD4</t>
  </si>
  <si>
    <t>2 8 16</t>
  </si>
  <si>
    <t>BD5</t>
  </si>
  <si>
    <t>3 25 16</t>
  </si>
  <si>
    <t>BF</t>
  </si>
  <si>
    <t>2 17 16</t>
  </si>
  <si>
    <t xml:space="preserve">serous adenocarcinoma     </t>
  </si>
  <si>
    <t>BH</t>
  </si>
  <si>
    <t>2 22 16</t>
  </si>
  <si>
    <t>BH2</t>
  </si>
  <si>
    <t>3 3 16</t>
  </si>
  <si>
    <t>BH5</t>
  </si>
  <si>
    <t>BH6</t>
  </si>
  <si>
    <t>4 1 16</t>
  </si>
  <si>
    <t>BL</t>
  </si>
  <si>
    <t>4 18 16</t>
  </si>
  <si>
    <t>BM</t>
  </si>
  <si>
    <t>5 6 16</t>
  </si>
  <si>
    <t xml:space="preserve">Serous adenocarcinoma     </t>
  </si>
  <si>
    <t>BM2</t>
  </si>
  <si>
    <t>10 26 16</t>
  </si>
  <si>
    <t>BN</t>
  </si>
  <si>
    <t>6 22 16</t>
  </si>
  <si>
    <t>serous adenocarcinoma</t>
  </si>
  <si>
    <t>BO</t>
  </si>
  <si>
    <t>7 8 16</t>
  </si>
  <si>
    <t>lost to follow up</t>
  </si>
  <si>
    <t>BP</t>
  </si>
  <si>
    <t>7 11 16</t>
  </si>
  <si>
    <t>BP2</t>
  </si>
  <si>
    <t>3 9 17</t>
  </si>
  <si>
    <t>BR</t>
  </si>
  <si>
    <t>7 20 16</t>
  </si>
  <si>
    <t>BS</t>
  </si>
  <si>
    <t>8 9 16</t>
  </si>
  <si>
    <t>BT</t>
  </si>
  <si>
    <t>8 12 16</t>
  </si>
  <si>
    <t>BU</t>
  </si>
  <si>
    <t>9 19 16</t>
  </si>
  <si>
    <t>BV</t>
  </si>
  <si>
    <t>10 7 16</t>
  </si>
  <si>
    <t>BW</t>
  </si>
  <si>
    <t>10 19 16</t>
  </si>
  <si>
    <t>BY</t>
  </si>
  <si>
    <t>1 26 17</t>
  </si>
  <si>
    <t>clear cell carcinoma + serous adenocarcinoma</t>
  </si>
  <si>
    <t>BY2</t>
  </si>
  <si>
    <t>3 3 17</t>
  </si>
  <si>
    <t>BZ</t>
  </si>
  <si>
    <t>2 3 17</t>
  </si>
  <si>
    <t>CG</t>
  </si>
  <si>
    <t>7 20 17</t>
  </si>
  <si>
    <t>CA</t>
  </si>
  <si>
    <t>2 6 17</t>
  </si>
  <si>
    <t>CA2</t>
  </si>
  <si>
    <t>2 17 17</t>
  </si>
  <si>
    <t>CB</t>
  </si>
  <si>
    <t>2 23 17</t>
  </si>
  <si>
    <t>mullerian adenocarcinoma, serous and endometrioid</t>
  </si>
  <si>
    <t>CB2</t>
  </si>
  <si>
    <t>7 10 17</t>
  </si>
  <si>
    <t>CC</t>
  </si>
  <si>
    <t>3 13 17</t>
  </si>
  <si>
    <t xml:space="preserve">alive </t>
  </si>
  <si>
    <t>CD</t>
  </si>
  <si>
    <t>4 5 17</t>
  </si>
  <si>
    <t>CE</t>
  </si>
  <si>
    <t>4 4 17</t>
  </si>
  <si>
    <t>CE2</t>
  </si>
  <si>
    <t>4 27 17</t>
  </si>
  <si>
    <t>CF</t>
  </si>
  <si>
    <t>6 8 17</t>
  </si>
  <si>
    <t>CARCINOSARCOMA OF UTERUS</t>
  </si>
  <si>
    <t>CH1</t>
  </si>
  <si>
    <t>8 7 17</t>
  </si>
  <si>
    <t>CH2</t>
  </si>
  <si>
    <t>CJ</t>
  </si>
  <si>
    <t>12 5 17</t>
  </si>
  <si>
    <t>CK</t>
  </si>
  <si>
    <t>12 19 18</t>
  </si>
  <si>
    <t>CL</t>
  </si>
  <si>
    <t>1 11 19</t>
  </si>
  <si>
    <t>clear cell carcinoma</t>
  </si>
  <si>
    <t>CM</t>
  </si>
  <si>
    <t>1 14 19</t>
  </si>
  <si>
    <t>CN</t>
  </si>
  <si>
    <t>4 25 19</t>
  </si>
  <si>
    <t>CO</t>
  </si>
  <si>
    <t>5 9 19</t>
  </si>
  <si>
    <t>CO2</t>
  </si>
  <si>
    <t>10 30 19</t>
  </si>
  <si>
    <t>CO3</t>
  </si>
  <si>
    <t>1 25 19</t>
  </si>
  <si>
    <t>CQ</t>
  </si>
  <si>
    <t>8 16 19</t>
  </si>
  <si>
    <t>CR</t>
  </si>
  <si>
    <t>9 26 19</t>
  </si>
  <si>
    <t>CS</t>
  </si>
  <si>
    <t>10 24 19</t>
  </si>
  <si>
    <t>CT</t>
  </si>
  <si>
    <t>11 14 19</t>
  </si>
  <si>
    <t>CU</t>
  </si>
  <si>
    <t>12 5 19</t>
  </si>
  <si>
    <t>CV</t>
  </si>
  <si>
    <t>2 19 20</t>
  </si>
  <si>
    <t>high grade carcinoma</t>
  </si>
  <si>
    <t>G2</t>
  </si>
  <si>
    <t>1 11 12</t>
  </si>
  <si>
    <t>bordeline mucinous -&gt; intraepithelial carcinoma</t>
  </si>
  <si>
    <t>J</t>
  </si>
  <si>
    <t>3 20 12</t>
  </si>
  <si>
    <t>K</t>
  </si>
  <si>
    <t>3 23 12</t>
  </si>
  <si>
    <t>K2</t>
  </si>
  <si>
    <t>12 4 15</t>
  </si>
  <si>
    <t>K3</t>
  </si>
  <si>
    <t>12 17 15</t>
  </si>
  <si>
    <t>L</t>
  </si>
  <si>
    <t>5 30 12</t>
  </si>
  <si>
    <t>2 2 12</t>
  </si>
  <si>
    <t>N</t>
  </si>
  <si>
    <t>6 8 12</t>
  </si>
  <si>
    <t>surface epithelial stromal adenocarcinoma</t>
  </si>
  <si>
    <t>Q</t>
  </si>
  <si>
    <t>11 1 2012</t>
  </si>
  <si>
    <t>?</t>
  </si>
  <si>
    <t>R</t>
  </si>
  <si>
    <t>10 25 12</t>
  </si>
  <si>
    <t>metastatic gastric cancer with signet ring/ krukenberg</t>
  </si>
  <si>
    <t>S</t>
  </si>
  <si>
    <t>16 11 12</t>
  </si>
  <si>
    <t xml:space="preserve"> high-grade serous primary peritoneal adenoca metastatic from the ovary</t>
  </si>
  <si>
    <t>U</t>
  </si>
  <si>
    <t>17 12 12</t>
  </si>
  <si>
    <t xml:space="preserve">papillary serous ovarian cancer </t>
  </si>
  <si>
    <t>V</t>
  </si>
  <si>
    <t>1 11 13</t>
  </si>
  <si>
    <t>ovarian serous poorly differentiated adenocarcinoma</t>
  </si>
  <si>
    <t>2 11 13</t>
  </si>
  <si>
    <t>low grade</t>
  </si>
  <si>
    <t>11 20 13</t>
  </si>
  <si>
    <t>W</t>
  </si>
  <si>
    <t>High grade serous carcinoma</t>
  </si>
  <si>
    <t>X</t>
  </si>
  <si>
    <t>2 5 13</t>
  </si>
  <si>
    <t>adenocarcinoma/history of sarcoma</t>
  </si>
  <si>
    <t>Y</t>
  </si>
  <si>
    <t>low grade papillary serous adenocarcinoma</t>
  </si>
  <si>
    <t>Y2</t>
  </si>
  <si>
    <t>7 31 13</t>
  </si>
  <si>
    <t>unknown</t>
  </si>
  <si>
    <t>BG</t>
  </si>
  <si>
    <t>AY</t>
  </si>
  <si>
    <t xml:space="preserve">H </t>
  </si>
  <si>
    <t>V2</t>
  </si>
  <si>
    <t>V3</t>
  </si>
  <si>
    <t>no</t>
  </si>
  <si>
    <t>Puncture before or after chemotherapy</t>
  </si>
  <si>
    <t>before</t>
  </si>
  <si>
    <t>serous papillary adenocarcinoma</t>
  </si>
  <si>
    <t>genetics, BRCA</t>
  </si>
  <si>
    <t>yes</t>
  </si>
  <si>
    <t xml:space="preserve">after </t>
  </si>
  <si>
    <t>Table1: Concentration of FST and FSTL3 in Ascites Samples from Patients and their Clinical Characteristics.</t>
  </si>
  <si>
    <t>3 21 14</t>
  </si>
  <si>
    <t xml:space="preserve"> 12 3 2015</t>
  </si>
  <si>
    <t>1 13 16</t>
  </si>
  <si>
    <t>2 4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4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sz val="14"/>
      <color rgb="FFFF0000"/>
      <name val="Arial"/>
      <family val="2"/>
    </font>
    <font>
      <sz val="12"/>
      <name val="Arial"/>
      <family val="2"/>
    </font>
    <font>
      <sz val="11"/>
      <name val="Arial"/>
      <family val="2"/>
    </font>
    <font>
      <i/>
      <sz val="14"/>
      <color theme="1"/>
      <name val="Calibri"/>
      <family val="2"/>
      <scheme val="minor"/>
    </font>
    <font>
      <i/>
      <sz val="14"/>
      <color theme="2" tint="-0.249977111117893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theme="1" tint="0.49998474074526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5" tint="0.39997558519241921"/>
      </left>
      <right/>
      <top style="thin">
        <color theme="5" tint="0.39997558519241921"/>
      </top>
      <bottom style="thin">
        <color theme="5" tint="0.39997558519241921"/>
      </bottom>
      <diagonal/>
    </border>
    <border>
      <left/>
      <right/>
      <top style="thin">
        <color theme="5" tint="0.39997558519241921"/>
      </top>
      <bottom style="thin">
        <color theme="5" tint="0.39997558519241921"/>
      </bottom>
      <diagonal/>
    </border>
    <border>
      <left/>
      <right/>
      <top style="thin">
        <color rgb="FFF1A983"/>
      </top>
      <bottom style="thin">
        <color rgb="FFF1A98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2" fillId="0" borderId="1" xfId="0" applyNumberFormat="1" applyFont="1" applyBorder="1" applyAlignment="1">
      <alignment horizontal="center" vertical="top"/>
    </xf>
    <xf numFmtId="0" fontId="4" fillId="0" borderId="0" xfId="0" applyFont="1" applyAlignment="1">
      <alignment horizontal="center"/>
    </xf>
    <xf numFmtId="2" fontId="2" fillId="0" borderId="2" xfId="0" applyNumberFormat="1" applyFont="1" applyBorder="1" applyAlignment="1">
      <alignment horizontal="center" vertical="top"/>
    </xf>
    <xf numFmtId="2" fontId="2" fillId="0" borderId="1" xfId="0" applyNumberFormat="1" applyFont="1" applyBorder="1" applyAlignment="1">
      <alignment horizontal="center" vertical="top"/>
    </xf>
    <xf numFmtId="0" fontId="1" fillId="0" borderId="3" xfId="0" applyFont="1" applyBorder="1" applyAlignment="1">
      <alignment horizontal="center"/>
    </xf>
    <xf numFmtId="0" fontId="5" fillId="0" borderId="0" xfId="0" applyFont="1" applyAlignment="1">
      <alignment horizontal="center" wrapText="1"/>
    </xf>
    <xf numFmtId="0" fontId="6" fillId="0" borderId="4" xfId="0" applyFont="1" applyBorder="1" applyAlignment="1">
      <alignment horizontal="center"/>
    </xf>
    <xf numFmtId="0" fontId="3" fillId="0" borderId="0" xfId="0" applyFont="1" applyAlignment="1">
      <alignment horizontal="center" wrapText="1"/>
    </xf>
    <xf numFmtId="0" fontId="4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7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" fillId="0" borderId="8" xfId="0" applyFont="1" applyBorder="1" applyAlignment="1">
      <alignment horizontal="center" vertical="top" wrapText="1"/>
    </xf>
    <xf numFmtId="164" fontId="1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1" fillId="2" borderId="0" xfId="0" applyFont="1" applyFill="1" applyAlignment="1">
      <alignment horizontal="center"/>
    </xf>
    <xf numFmtId="0" fontId="0" fillId="2" borderId="0" xfId="0" applyFill="1"/>
    <xf numFmtId="0" fontId="1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4" fillId="0" borderId="0" xfId="0" applyFont="1" applyAlignment="1">
      <alignment horizontal="center"/>
    </xf>
  </cellXfs>
  <cellStyles count="1">
    <cellStyle name="Normal" xfId="0" builtinId="0"/>
  </cellStyles>
  <dxfs count="2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Arial"/>
        <family val="2"/>
        <scheme val="none"/>
      </font>
      <numFmt numFmtId="0" formatCode="General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Arial"/>
        <family val="2"/>
        <scheme val="none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Arial"/>
        <family val="2"/>
        <scheme val="none"/>
      </font>
      <fill>
        <patternFill patternType="none">
          <bgColor auto="1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FF0000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FF0000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4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solid">
          <fgColor indexed="64"/>
          <bgColor theme="5" tint="-0.249977111117893"/>
        </patternFill>
      </fill>
      <alignment horizont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A393882-5278-46C4-8C93-5E0CEF156E5E}" name="Tableau163" displayName="Tableau163" ref="A2:L99" totalsRowCount="1" headerRowDxfId="26" dataDxfId="25" totalsRowDxfId="24">
  <autoFilter ref="A2:L98" xr:uid="{5A393882-5278-46C4-8C93-5E0CEF156E5E}"/>
  <tableColumns count="12">
    <tableColumn id="1" xr3:uid="{BE6B19E6-FBB4-4F37-ADD8-D17D50B52304}" name="nom " dataDxfId="23" totalsRowDxfId="22"/>
    <tableColumn id="2" xr3:uid="{9E8ED7AF-F168-46EE-A388-C6E7BBD6B017}" name="date" dataDxfId="21" totalsRowDxfId="20"/>
    <tableColumn id="3" xr3:uid="{A752328D-8B92-4A3D-90B1-D8AF77E93578}" name="FST" dataDxfId="19" totalsRowDxfId="18"/>
    <tableColumn id="4" xr3:uid="{18F51F31-75E8-4D29-8B0C-11D2F5753C1B}" name="FSTL3" dataDxfId="17" totalsRowDxfId="16"/>
    <tableColumn id="12" xr3:uid="{31174F40-AB30-43A8-919B-29BA91A2C30E}" name="fold" dataDxfId="15" totalsRowDxfId="14">
      <calculatedColumnFormula>Tableau163[[#This Row],[FSTL3]]/Tableau163[[#This Row],[FST]]</calculatedColumnFormula>
    </tableColumn>
    <tableColumn id="5" xr3:uid="{88206F2A-1D34-4D93-81F1-D2CFBE4226E9}" name="age patient at dg" dataDxfId="13" totalsRowDxfId="12"/>
    <tableColumn id="13" xr3:uid="{CEC094E5-D5F5-479F-9A03-7D9463258FDE}" name="age /ascite" dataDxfId="11" totalsRowDxfId="10"/>
    <tableColumn id="11" xr3:uid="{8F668B04-C8D1-41F8-BA13-881D27C096D4}" name="survie post ponction" dataDxfId="9" totalsRowDxfId="8"/>
    <tableColumn id="6" xr3:uid="{6006BAAF-7105-43B0-92AB-4482AB49BD90}" name="survival (month)" dataDxfId="7" totalsRowDxfId="6"/>
    <tableColumn id="8" xr3:uid="{F9E2433B-7E27-4EE8-86C6-705AB8DA46EA}" name="type of cancer" dataDxfId="5" totalsRowDxfId="4"/>
    <tableColumn id="9" xr3:uid="{01C1A057-567D-47AF-AE2A-27DA0A0F02BF}" name="Puncture before or after chemotherapy" dataDxfId="3" totalsRowDxfId="2"/>
    <tableColumn id="10" xr3:uid="{AEAA42CD-B245-4E7B-9929-21395A90D19B}" name="genetics, BRCA" dataDxfId="1" totalsRowDxfId="0"/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95251-8B61-4541-9293-297AD1B910B0}">
  <dimension ref="A1:M99"/>
  <sheetViews>
    <sheetView tabSelected="1" zoomScale="55" workbookViewId="0">
      <selection activeCell="D99" sqref="D99"/>
    </sheetView>
  </sheetViews>
  <sheetFormatPr defaultColWidth="8.81640625" defaultRowHeight="18.5" x14ac:dyDescent="0.45"/>
  <cols>
    <col min="1" max="1" width="11.81640625" style="20"/>
    <col min="2" max="2" width="12.36328125" style="1" customWidth="1"/>
    <col min="3" max="3" width="11.81640625" style="1"/>
    <col min="4" max="5" width="18.453125" style="1" customWidth="1"/>
    <col min="6" max="6" width="20.1796875" style="1" customWidth="1"/>
    <col min="7" max="7" width="17.1796875" style="1" customWidth="1"/>
    <col min="8" max="8" width="19.1796875" style="1" customWidth="1"/>
    <col min="9" max="9" width="20.36328125" style="1" customWidth="1"/>
    <col min="10" max="10" width="51.453125" style="1" customWidth="1"/>
    <col min="11" max="11" width="40.08984375" style="1" customWidth="1"/>
    <col min="12" max="12" width="33.7265625" style="1" customWidth="1"/>
    <col min="13" max="13" width="10.453125" style="24" customWidth="1"/>
  </cols>
  <sheetData>
    <row r="1" spans="1:13" ht="23.5" x14ac:dyDescent="0.55000000000000004">
      <c r="A1" s="25" t="s">
        <v>238</v>
      </c>
    </row>
    <row r="2" spans="1:13" s="22" customFormat="1" x14ac:dyDescent="0.45">
      <c r="A2" s="21" t="s">
        <v>0</v>
      </c>
      <c r="B2" s="21" t="s">
        <v>1</v>
      </c>
      <c r="C2" s="21" t="s">
        <v>2</v>
      </c>
      <c r="D2" s="21" t="s">
        <v>3</v>
      </c>
      <c r="E2" s="21" t="s">
        <v>4</v>
      </c>
      <c r="F2" s="21" t="s">
        <v>5</v>
      </c>
      <c r="G2" s="21" t="s">
        <v>6</v>
      </c>
      <c r="H2" s="21" t="s">
        <v>7</v>
      </c>
      <c r="I2" s="21" t="s">
        <v>8</v>
      </c>
      <c r="J2" s="21" t="s">
        <v>9</v>
      </c>
      <c r="K2" s="21" t="s">
        <v>232</v>
      </c>
      <c r="L2" s="21" t="s">
        <v>235</v>
      </c>
      <c r="M2" s="23"/>
    </row>
    <row r="3" spans="1:13" x14ac:dyDescent="0.45">
      <c r="A3" s="5" t="s">
        <v>11</v>
      </c>
      <c r="B3" s="3" t="s">
        <v>12</v>
      </c>
      <c r="C3" s="6">
        <v>39.04</v>
      </c>
      <c r="D3" s="3">
        <v>138.5</v>
      </c>
      <c r="E3" s="3">
        <f>Tableau163[[#This Row],[FSTL3]]/Tableau163[[#This Row],[FST]]</f>
        <v>3.5476434426229511</v>
      </c>
      <c r="F3" s="1">
        <v>71</v>
      </c>
      <c r="I3" s="1">
        <v>24</v>
      </c>
      <c r="J3" s="1" t="s">
        <v>225</v>
      </c>
      <c r="K3" s="1" t="s">
        <v>225</v>
      </c>
      <c r="L3" s="1" t="s">
        <v>231</v>
      </c>
    </row>
    <row r="4" spans="1:13" x14ac:dyDescent="0.45">
      <c r="A4" s="5" t="s">
        <v>13</v>
      </c>
      <c r="B4" s="3" t="s">
        <v>14</v>
      </c>
      <c r="C4" s="3">
        <v>68.510000000000005</v>
      </c>
      <c r="D4" s="3">
        <v>144</v>
      </c>
      <c r="E4" s="3">
        <f>Tableau163[[#This Row],[FSTL3]]/Tableau163[[#This Row],[FST]]</f>
        <v>2.1018829367975478</v>
      </c>
      <c r="F4" s="1">
        <v>56</v>
      </c>
      <c r="G4" s="1">
        <v>59</v>
      </c>
      <c r="H4" s="1">
        <v>2</v>
      </c>
      <c r="I4" s="1">
        <v>34</v>
      </c>
      <c r="J4" s="1" t="s">
        <v>15</v>
      </c>
      <c r="K4" s="1" t="s">
        <v>237</v>
      </c>
      <c r="L4" s="1" t="s">
        <v>231</v>
      </c>
    </row>
    <row r="5" spans="1:13" x14ac:dyDescent="0.45">
      <c r="A5" s="5" t="s">
        <v>16</v>
      </c>
      <c r="B5" s="3" t="s">
        <v>17</v>
      </c>
      <c r="C5" s="3">
        <v>108.2</v>
      </c>
      <c r="D5" s="3">
        <v>42.2</v>
      </c>
      <c r="E5" s="3">
        <f>Tableau163[[#This Row],[FSTL3]]/Tableau163[[#This Row],[FST]]</f>
        <v>0.39001848428835489</v>
      </c>
      <c r="F5" s="1">
        <v>82</v>
      </c>
      <c r="G5" s="1">
        <v>86</v>
      </c>
      <c r="H5" s="1">
        <v>12</v>
      </c>
      <c r="I5" s="1">
        <v>57</v>
      </c>
      <c r="J5" s="1" t="s">
        <v>18</v>
      </c>
      <c r="K5" s="1" t="s">
        <v>237</v>
      </c>
      <c r="L5" s="1" t="s">
        <v>231</v>
      </c>
    </row>
    <row r="6" spans="1:13" x14ac:dyDescent="0.45">
      <c r="A6" s="5" t="s">
        <v>19</v>
      </c>
      <c r="B6" s="1" t="s">
        <v>20</v>
      </c>
      <c r="C6" s="7">
        <v>18.25</v>
      </c>
      <c r="D6" s="3">
        <v>110.7</v>
      </c>
      <c r="E6" s="3">
        <f>Tableau163[[#This Row],[FSTL3]]/Tableau163[[#This Row],[FST]]</f>
        <v>6.065753424657534</v>
      </c>
      <c r="F6" s="1">
        <v>60</v>
      </c>
      <c r="G6" s="1">
        <v>60</v>
      </c>
      <c r="H6" s="1">
        <v>5</v>
      </c>
      <c r="I6" s="1">
        <v>12</v>
      </c>
      <c r="J6" s="1" t="s">
        <v>21</v>
      </c>
      <c r="K6" s="1" t="s">
        <v>237</v>
      </c>
      <c r="L6" s="1" t="s">
        <v>231</v>
      </c>
    </row>
    <row r="7" spans="1:13" x14ac:dyDescent="0.45">
      <c r="A7" s="5" t="s">
        <v>22</v>
      </c>
      <c r="B7" s="3" t="s">
        <v>23</v>
      </c>
      <c r="C7" s="3">
        <v>98.57</v>
      </c>
      <c r="D7" s="3">
        <v>193.3</v>
      </c>
      <c r="E7" s="3">
        <f>Tableau163[[#This Row],[FSTL3]]/Tableau163[[#This Row],[FST]]</f>
        <v>1.9610429136654157</v>
      </c>
      <c r="F7" s="1">
        <v>53</v>
      </c>
      <c r="G7" s="1">
        <v>57</v>
      </c>
      <c r="H7" s="1">
        <v>7</v>
      </c>
      <c r="I7" s="1">
        <v>50</v>
      </c>
      <c r="J7" s="1" t="s">
        <v>24</v>
      </c>
      <c r="K7" s="1" t="s">
        <v>237</v>
      </c>
      <c r="L7" s="1" t="s">
        <v>231</v>
      </c>
    </row>
    <row r="8" spans="1:13" x14ac:dyDescent="0.45">
      <c r="A8" s="5" t="s">
        <v>25</v>
      </c>
      <c r="B8" s="3" t="s">
        <v>26</v>
      </c>
      <c r="C8" s="3">
        <v>26.29</v>
      </c>
      <c r="D8" s="3">
        <v>180.4</v>
      </c>
      <c r="E8" s="3">
        <f>Tableau163[[#This Row],[FSTL3]]/Tableau163[[#This Row],[FST]]</f>
        <v>6.8619246861924692</v>
      </c>
      <c r="F8" s="1">
        <v>55</v>
      </c>
      <c r="G8" s="1">
        <v>59</v>
      </c>
      <c r="H8" s="1">
        <v>4</v>
      </c>
      <c r="I8" s="1">
        <v>48</v>
      </c>
      <c r="J8" s="1" t="s">
        <v>24</v>
      </c>
      <c r="K8" s="1" t="s">
        <v>237</v>
      </c>
      <c r="L8" s="1" t="s">
        <v>231</v>
      </c>
    </row>
    <row r="9" spans="1:13" x14ac:dyDescent="0.45">
      <c r="A9" s="5" t="s">
        <v>27</v>
      </c>
      <c r="B9" s="3" t="s">
        <v>239</v>
      </c>
      <c r="C9" s="3">
        <v>65.150000000000006</v>
      </c>
      <c r="D9" s="3">
        <v>114.3</v>
      </c>
      <c r="E9" s="3">
        <f>Tableau163[[#This Row],[FSTL3]]/Tableau163[[#This Row],[FST]]</f>
        <v>1.7544128933231002</v>
      </c>
      <c r="F9" s="1">
        <v>55</v>
      </c>
      <c r="G9" s="1">
        <v>59</v>
      </c>
      <c r="H9" s="1" t="s">
        <v>28</v>
      </c>
      <c r="I9" s="1">
        <v>48</v>
      </c>
      <c r="J9" s="1" t="s">
        <v>24</v>
      </c>
      <c r="K9" s="1" t="s">
        <v>237</v>
      </c>
      <c r="L9" s="1" t="s">
        <v>231</v>
      </c>
    </row>
    <row r="10" spans="1:13" x14ac:dyDescent="0.45">
      <c r="A10" s="5" t="s">
        <v>29</v>
      </c>
      <c r="B10" s="3" t="s">
        <v>30</v>
      </c>
      <c r="C10" s="3">
        <v>30.41</v>
      </c>
      <c r="D10" s="3">
        <v>171.1</v>
      </c>
      <c r="E10" s="3">
        <f>Tableau163[[#This Row],[FSTL3]]/Tableau163[[#This Row],[FST]]</f>
        <v>5.6264386714896411</v>
      </c>
      <c r="F10" s="1">
        <v>74</v>
      </c>
      <c r="G10" s="1">
        <v>78</v>
      </c>
      <c r="H10" s="1">
        <v>13</v>
      </c>
      <c r="I10" s="1">
        <v>48</v>
      </c>
      <c r="J10" s="1" t="s">
        <v>31</v>
      </c>
      <c r="K10" s="1" t="s">
        <v>225</v>
      </c>
      <c r="L10" s="1" t="s">
        <v>231</v>
      </c>
    </row>
    <row r="11" spans="1:13" x14ac:dyDescent="0.45">
      <c r="A11" s="5" t="s">
        <v>32</v>
      </c>
      <c r="B11" s="3" t="s">
        <v>33</v>
      </c>
      <c r="C11" s="7">
        <v>25.51</v>
      </c>
      <c r="D11" s="3">
        <v>204.5</v>
      </c>
      <c r="E11" s="3">
        <f>Tableau163[[#This Row],[FSTL3]]/Tableau163[[#This Row],[FST]]</f>
        <v>8.0164641317130538</v>
      </c>
      <c r="F11" s="1">
        <v>80</v>
      </c>
      <c r="G11" s="1">
        <v>80</v>
      </c>
      <c r="H11" s="1">
        <v>3</v>
      </c>
      <c r="I11" s="1">
        <v>3</v>
      </c>
      <c r="J11" s="8" t="s">
        <v>234</v>
      </c>
      <c r="K11" s="1" t="s">
        <v>237</v>
      </c>
      <c r="L11" s="1" t="s">
        <v>231</v>
      </c>
    </row>
    <row r="12" spans="1:13" x14ac:dyDescent="0.45">
      <c r="A12" s="5" t="s">
        <v>34</v>
      </c>
      <c r="B12" s="3" t="s">
        <v>35</v>
      </c>
      <c r="C12" s="3">
        <v>30.91</v>
      </c>
      <c r="D12" s="3">
        <v>31.01</v>
      </c>
      <c r="E12" s="3">
        <f>Tableau163[[#This Row],[FSTL3]]/Tableau163[[#This Row],[FST]]</f>
        <v>1.0032351989647363</v>
      </c>
      <c r="F12" s="1">
        <v>63</v>
      </c>
      <c r="G12" s="1">
        <v>64</v>
      </c>
      <c r="H12" s="1">
        <v>26</v>
      </c>
      <c r="I12" s="1">
        <v>40</v>
      </c>
      <c r="J12" s="1" t="s">
        <v>36</v>
      </c>
      <c r="K12" s="1" t="s">
        <v>233</v>
      </c>
      <c r="L12" s="1" t="s">
        <v>231</v>
      </c>
    </row>
    <row r="13" spans="1:13" x14ac:dyDescent="0.45">
      <c r="A13" s="5" t="s">
        <v>37</v>
      </c>
      <c r="B13" s="3" t="s">
        <v>38</v>
      </c>
      <c r="C13" s="3">
        <v>25.71</v>
      </c>
      <c r="D13" s="3">
        <v>130.4</v>
      </c>
      <c r="E13" s="3">
        <f>Tableau163[[#This Row],[FSTL3]]/Tableau163[[#This Row],[FST]]</f>
        <v>5.0719564371839754</v>
      </c>
      <c r="F13" s="1">
        <v>76</v>
      </c>
      <c r="G13" s="1">
        <v>77</v>
      </c>
      <c r="H13" s="1">
        <v>9</v>
      </c>
      <c r="I13" s="1">
        <v>23</v>
      </c>
      <c r="J13" s="1" t="s">
        <v>39</v>
      </c>
      <c r="K13" s="1" t="s">
        <v>225</v>
      </c>
      <c r="L13" s="1" t="s">
        <v>231</v>
      </c>
    </row>
    <row r="14" spans="1:13" x14ac:dyDescent="0.45">
      <c r="A14" s="5" t="s">
        <v>40</v>
      </c>
      <c r="B14" s="3" t="s">
        <v>41</v>
      </c>
      <c r="C14" s="3">
        <v>25.51</v>
      </c>
      <c r="D14" s="3">
        <v>141.80000000000001</v>
      </c>
      <c r="E14" s="3">
        <f>Tableau163[[#This Row],[FSTL3]]/Tableau163[[#This Row],[FST]]</f>
        <v>5.5586044688357505</v>
      </c>
      <c r="F14" s="1">
        <v>52</v>
      </c>
      <c r="G14" s="1">
        <v>73</v>
      </c>
      <c r="H14" s="1">
        <v>6</v>
      </c>
      <c r="I14" s="1">
        <v>120</v>
      </c>
      <c r="J14" s="1" t="s">
        <v>42</v>
      </c>
      <c r="K14" s="1" t="s">
        <v>237</v>
      </c>
      <c r="L14" s="1" t="s">
        <v>231</v>
      </c>
    </row>
    <row r="15" spans="1:13" x14ac:dyDescent="0.45">
      <c r="A15" s="5" t="s">
        <v>43</v>
      </c>
      <c r="B15" s="3" t="s">
        <v>44</v>
      </c>
      <c r="C15" s="3">
        <v>548.70000000000005</v>
      </c>
      <c r="D15" s="3">
        <v>72.8</v>
      </c>
      <c r="E15" s="3">
        <f>Tableau163[[#This Row],[FSTL3]]/Tableau163[[#This Row],[FST]]</f>
        <v>0.13267723710588664</v>
      </c>
      <c r="F15" s="1">
        <v>68</v>
      </c>
      <c r="G15" s="1">
        <v>74</v>
      </c>
      <c r="H15" s="1">
        <v>12</v>
      </c>
      <c r="I15" s="1">
        <v>74</v>
      </c>
      <c r="J15" s="1" t="s">
        <v>45</v>
      </c>
      <c r="K15" s="1" t="s">
        <v>237</v>
      </c>
      <c r="L15" s="1" t="s">
        <v>231</v>
      </c>
    </row>
    <row r="16" spans="1:13" x14ac:dyDescent="0.45">
      <c r="A16" s="5" t="s">
        <v>46</v>
      </c>
      <c r="B16" s="3" t="s">
        <v>47</v>
      </c>
      <c r="C16" s="3">
        <v>250.7</v>
      </c>
      <c r="D16" s="3">
        <v>100.2</v>
      </c>
      <c r="E16" s="3">
        <f>Tableau163[[#This Row],[FSTL3]]/Tableau163[[#This Row],[FST]]</f>
        <v>0.39968089349820507</v>
      </c>
      <c r="F16" s="1">
        <v>68</v>
      </c>
      <c r="G16" s="1">
        <v>75</v>
      </c>
      <c r="H16" s="1">
        <v>1</v>
      </c>
      <c r="I16" s="1">
        <v>74</v>
      </c>
      <c r="J16" s="1" t="s">
        <v>45</v>
      </c>
      <c r="K16" s="1" t="s">
        <v>237</v>
      </c>
      <c r="L16" s="1" t="s">
        <v>231</v>
      </c>
    </row>
    <row r="17" spans="1:12" x14ac:dyDescent="0.45">
      <c r="A17" s="5" t="s">
        <v>48</v>
      </c>
      <c r="B17" s="3" t="s">
        <v>49</v>
      </c>
      <c r="C17" s="3">
        <v>19.11</v>
      </c>
      <c r="D17" s="3">
        <v>49.79</v>
      </c>
      <c r="E17" s="3">
        <f>Tableau163[[#This Row],[FSTL3]]/Tableau163[[#This Row],[FST]]</f>
        <v>2.6054421768707483</v>
      </c>
      <c r="F17" s="1">
        <v>61</v>
      </c>
      <c r="G17" s="1">
        <v>65</v>
      </c>
      <c r="H17" s="1">
        <v>3</v>
      </c>
      <c r="I17" s="1">
        <v>60</v>
      </c>
      <c r="J17" s="1" t="s">
        <v>50</v>
      </c>
      <c r="K17" s="1" t="s">
        <v>237</v>
      </c>
      <c r="L17" s="1" t="s">
        <v>231</v>
      </c>
    </row>
    <row r="18" spans="1:12" x14ac:dyDescent="0.45">
      <c r="A18" s="5" t="s">
        <v>51</v>
      </c>
      <c r="B18" s="3" t="s">
        <v>52</v>
      </c>
      <c r="C18" s="3">
        <v>52.43</v>
      </c>
      <c r="D18" s="3">
        <v>177.3</v>
      </c>
      <c r="E18" s="3">
        <f>Tableau163[[#This Row],[FSTL3]]/Tableau163[[#This Row],[FST]]</f>
        <v>3.3816517261110053</v>
      </c>
      <c r="F18" s="1">
        <v>47</v>
      </c>
      <c r="G18" s="1">
        <v>54</v>
      </c>
      <c r="H18" s="1">
        <v>2</v>
      </c>
      <c r="I18" s="1">
        <v>90</v>
      </c>
      <c r="J18" s="1" t="s">
        <v>53</v>
      </c>
      <c r="K18" s="1" t="s">
        <v>237</v>
      </c>
      <c r="L18" s="1" t="s">
        <v>236</v>
      </c>
    </row>
    <row r="19" spans="1:12" x14ac:dyDescent="0.45">
      <c r="A19" s="5" t="s">
        <v>54</v>
      </c>
      <c r="B19" s="3" t="s">
        <v>55</v>
      </c>
      <c r="C19" s="3">
        <v>42.45</v>
      </c>
      <c r="D19" s="3">
        <v>155.5</v>
      </c>
      <c r="E19" s="3">
        <f>Tableau163[[#This Row],[FSTL3]]/Tableau163[[#This Row],[FST]]</f>
        <v>3.6631330977620729</v>
      </c>
      <c r="F19" s="1">
        <v>73</v>
      </c>
      <c r="G19" s="1">
        <v>73</v>
      </c>
      <c r="H19" s="1">
        <v>12</v>
      </c>
      <c r="I19" s="1">
        <v>12</v>
      </c>
      <c r="J19" s="1" t="s">
        <v>56</v>
      </c>
      <c r="K19" s="1" t="s">
        <v>233</v>
      </c>
      <c r="L19" s="1" t="s">
        <v>231</v>
      </c>
    </row>
    <row r="20" spans="1:12" x14ac:dyDescent="0.45">
      <c r="A20" s="5" t="s">
        <v>57</v>
      </c>
      <c r="B20" s="3" t="s">
        <v>58</v>
      </c>
      <c r="C20" s="7">
        <v>32.979999999999997</v>
      </c>
      <c r="D20" s="3">
        <v>208.1</v>
      </c>
      <c r="E20" s="3">
        <f>Tableau163[[#This Row],[FSTL3]]/Tableau163[[#This Row],[FST]]</f>
        <v>6.3098847786537302</v>
      </c>
      <c r="F20" s="1">
        <v>46</v>
      </c>
      <c r="G20" s="1">
        <v>53</v>
      </c>
      <c r="H20" s="1">
        <v>1</v>
      </c>
      <c r="I20" s="1">
        <v>72</v>
      </c>
      <c r="J20" s="1" t="s">
        <v>59</v>
      </c>
      <c r="K20" s="1" t="s">
        <v>237</v>
      </c>
      <c r="L20" s="1" t="s">
        <v>236</v>
      </c>
    </row>
    <row r="21" spans="1:12" x14ac:dyDescent="0.45">
      <c r="A21" s="5" t="s">
        <v>60</v>
      </c>
      <c r="B21" s="3" t="s">
        <v>61</v>
      </c>
      <c r="C21" s="3">
        <v>14.04</v>
      </c>
      <c r="D21" s="3">
        <v>75.27</v>
      </c>
      <c r="E21" s="3">
        <f>Tableau163[[#This Row],[FSTL3]]/Tableau163[[#This Row],[FST]]</f>
        <v>5.3611111111111107</v>
      </c>
      <c r="F21" s="1">
        <v>71</v>
      </c>
      <c r="G21" s="1">
        <v>72</v>
      </c>
      <c r="H21" s="1">
        <v>34</v>
      </c>
      <c r="I21" s="1">
        <v>49</v>
      </c>
      <c r="J21" s="1" t="s">
        <v>53</v>
      </c>
      <c r="K21" s="1" t="s">
        <v>237</v>
      </c>
      <c r="L21" s="1" t="s">
        <v>236</v>
      </c>
    </row>
    <row r="22" spans="1:12" ht="20" customHeight="1" x14ac:dyDescent="0.45">
      <c r="A22" s="5" t="s">
        <v>227</v>
      </c>
      <c r="B22" s="3" t="s">
        <v>62</v>
      </c>
      <c r="C22" s="3">
        <v>13.63</v>
      </c>
      <c r="D22" s="3">
        <v>142.1</v>
      </c>
      <c r="E22" s="3">
        <f>Tableau163[[#This Row],[FSTL3]]/Tableau163[[#This Row],[FST]]</f>
        <v>10.425531914893616</v>
      </c>
      <c r="F22" s="1">
        <v>52</v>
      </c>
      <c r="G22" s="1">
        <v>55</v>
      </c>
      <c r="H22" s="1" t="s">
        <v>63</v>
      </c>
      <c r="I22" s="1" t="s">
        <v>63</v>
      </c>
      <c r="J22" s="9" t="s">
        <v>225</v>
      </c>
      <c r="K22" s="1" t="s">
        <v>237</v>
      </c>
      <c r="L22" s="1" t="s">
        <v>236</v>
      </c>
    </row>
    <row r="23" spans="1:12" x14ac:dyDescent="0.45">
      <c r="A23" s="5" t="s">
        <v>226</v>
      </c>
      <c r="B23" s="3" t="s">
        <v>64</v>
      </c>
      <c r="C23" s="3">
        <v>21.17</v>
      </c>
      <c r="D23" s="3">
        <v>154.1</v>
      </c>
      <c r="E23" s="3">
        <f>Tableau163[[#This Row],[FSTL3]]/Tableau163[[#This Row],[FST]]</f>
        <v>7.2791686348606506</v>
      </c>
      <c r="F23" s="1">
        <v>55</v>
      </c>
      <c r="G23" s="1">
        <v>55</v>
      </c>
      <c r="H23" s="1">
        <v>2</v>
      </c>
      <c r="I23" s="1">
        <v>2</v>
      </c>
      <c r="J23" s="1" t="s">
        <v>65</v>
      </c>
      <c r="K23" s="1" t="s">
        <v>233</v>
      </c>
      <c r="L23" s="1" t="s">
        <v>231</v>
      </c>
    </row>
    <row r="24" spans="1:12" x14ac:dyDescent="0.45">
      <c r="A24" s="5" t="s">
        <v>66</v>
      </c>
      <c r="B24" s="3" t="s">
        <v>67</v>
      </c>
      <c r="C24" s="3">
        <v>19.11</v>
      </c>
      <c r="D24" s="3">
        <v>187.8</v>
      </c>
      <c r="E24" s="3">
        <f>Tableau163[[#This Row],[FSTL3]]/Tableau163[[#This Row],[FST]]</f>
        <v>9.8273155416012568</v>
      </c>
      <c r="F24" s="1">
        <v>79</v>
      </c>
      <c r="G24" s="1">
        <v>79</v>
      </c>
      <c r="H24" s="1" t="s">
        <v>63</v>
      </c>
      <c r="I24" s="1" t="s">
        <v>63</v>
      </c>
      <c r="J24" s="1" t="s">
        <v>53</v>
      </c>
      <c r="K24" s="1" t="s">
        <v>233</v>
      </c>
      <c r="L24" s="1" t="s">
        <v>236</v>
      </c>
    </row>
    <row r="25" spans="1:12" x14ac:dyDescent="0.45">
      <c r="A25" s="5" t="s">
        <v>68</v>
      </c>
      <c r="B25" s="3" t="s">
        <v>69</v>
      </c>
      <c r="C25" s="3">
        <v>15.2</v>
      </c>
      <c r="D25" s="3">
        <v>81.599999999999994</v>
      </c>
      <c r="E25" s="3">
        <f>Tableau163[[#This Row],[FSTL3]]/Tableau163[[#This Row],[FST]]</f>
        <v>5.3684210526315788</v>
      </c>
      <c r="F25" s="1">
        <v>60</v>
      </c>
      <c r="G25" s="1">
        <v>62</v>
      </c>
      <c r="H25" s="1" t="s">
        <v>63</v>
      </c>
      <c r="I25" s="1" t="s">
        <v>63</v>
      </c>
      <c r="J25" s="1" t="s">
        <v>70</v>
      </c>
      <c r="K25" s="1" t="s">
        <v>237</v>
      </c>
      <c r="L25" s="1" t="s">
        <v>231</v>
      </c>
    </row>
    <row r="26" spans="1:12" x14ac:dyDescent="0.45">
      <c r="A26" s="5" t="s">
        <v>71</v>
      </c>
      <c r="B26" s="10" t="s">
        <v>240</v>
      </c>
      <c r="C26" s="3">
        <v>29.03</v>
      </c>
      <c r="D26" s="3">
        <v>71.599999999999994</v>
      </c>
      <c r="E26" s="3">
        <f>Tableau163[[#This Row],[FSTL3]]/Tableau163[[#This Row],[FST]]</f>
        <v>2.4664140544264552</v>
      </c>
      <c r="F26" s="1">
        <v>53</v>
      </c>
      <c r="G26" s="1">
        <v>53</v>
      </c>
      <c r="H26" s="1">
        <v>56</v>
      </c>
      <c r="I26" s="1">
        <v>62</v>
      </c>
      <c r="J26" s="1" t="s">
        <v>59</v>
      </c>
      <c r="K26" s="1" t="s">
        <v>225</v>
      </c>
      <c r="L26" s="1" t="s">
        <v>231</v>
      </c>
    </row>
    <row r="27" spans="1:12" x14ac:dyDescent="0.45">
      <c r="A27" s="5" t="s">
        <v>72</v>
      </c>
      <c r="B27" s="3" t="s">
        <v>241</v>
      </c>
      <c r="C27" s="3">
        <v>48.9</v>
      </c>
      <c r="D27" s="3">
        <v>107</v>
      </c>
      <c r="E27" s="3">
        <f>Tableau163[[#This Row],[FSTL3]]/Tableau163[[#This Row],[FST]]</f>
        <v>2.1881390593047034</v>
      </c>
      <c r="F27" s="1">
        <v>53</v>
      </c>
      <c r="G27" s="1">
        <v>53</v>
      </c>
      <c r="H27" s="1">
        <v>55</v>
      </c>
      <c r="I27" s="1">
        <v>62</v>
      </c>
      <c r="J27" s="1" t="s">
        <v>59</v>
      </c>
      <c r="K27" s="1" t="s">
        <v>225</v>
      </c>
      <c r="L27" s="1" t="s">
        <v>231</v>
      </c>
    </row>
    <row r="28" spans="1:12" x14ac:dyDescent="0.45">
      <c r="A28" s="5" t="s">
        <v>73</v>
      </c>
      <c r="B28" s="3" t="s">
        <v>74</v>
      </c>
      <c r="C28" s="3">
        <v>46.94</v>
      </c>
      <c r="D28" s="3">
        <v>112.9</v>
      </c>
      <c r="E28" s="3">
        <f>Tableau163[[#This Row],[FSTL3]]/Tableau163[[#This Row],[FST]]</f>
        <v>2.4051981252662977</v>
      </c>
      <c r="F28" s="1">
        <v>53</v>
      </c>
      <c r="G28" s="1">
        <v>54</v>
      </c>
      <c r="H28" s="1">
        <v>54</v>
      </c>
      <c r="I28" s="1">
        <v>62</v>
      </c>
      <c r="J28" s="1" t="s">
        <v>59</v>
      </c>
      <c r="K28" s="1" t="s">
        <v>225</v>
      </c>
      <c r="L28" s="1" t="s">
        <v>231</v>
      </c>
    </row>
    <row r="29" spans="1:12" x14ac:dyDescent="0.45">
      <c r="A29" s="5" t="s">
        <v>75</v>
      </c>
      <c r="B29" s="3" t="s">
        <v>76</v>
      </c>
      <c r="C29" s="3">
        <v>51.51</v>
      </c>
      <c r="D29" s="3">
        <v>112</v>
      </c>
      <c r="E29" s="3">
        <f>Tableau163[[#This Row],[FSTL3]]/Tableau163[[#This Row],[FST]]</f>
        <v>2.1743350805668804</v>
      </c>
      <c r="F29" s="1">
        <v>53</v>
      </c>
      <c r="G29" s="1">
        <v>54</v>
      </c>
      <c r="H29" s="1">
        <v>53</v>
      </c>
      <c r="I29" s="1">
        <v>62</v>
      </c>
      <c r="J29" s="1" t="s">
        <v>59</v>
      </c>
      <c r="K29" s="1" t="s">
        <v>225</v>
      </c>
      <c r="L29" s="1" t="s">
        <v>231</v>
      </c>
    </row>
    <row r="30" spans="1:12" x14ac:dyDescent="0.45">
      <c r="A30" s="5" t="s">
        <v>77</v>
      </c>
      <c r="B30" s="3" t="s">
        <v>78</v>
      </c>
      <c r="C30" s="3">
        <v>47.29</v>
      </c>
      <c r="D30" s="3">
        <v>107</v>
      </c>
      <c r="E30" s="3">
        <f>Tableau163[[#This Row],[FSTL3]]/Tableau163[[#This Row],[FST]]</f>
        <v>2.2626348065130051</v>
      </c>
      <c r="F30" s="1">
        <v>53</v>
      </c>
      <c r="G30" s="1">
        <v>54</v>
      </c>
      <c r="H30" s="1">
        <v>52</v>
      </c>
      <c r="I30" s="1">
        <v>62</v>
      </c>
      <c r="J30" s="1" t="s">
        <v>59</v>
      </c>
      <c r="K30" s="1" t="s">
        <v>225</v>
      </c>
      <c r="L30" s="1" t="s">
        <v>231</v>
      </c>
    </row>
    <row r="31" spans="1:12" x14ac:dyDescent="0.45">
      <c r="A31" s="5" t="s">
        <v>79</v>
      </c>
      <c r="B31" s="3" t="s">
        <v>80</v>
      </c>
      <c r="C31" s="3">
        <v>39.25</v>
      </c>
      <c r="D31" s="3">
        <v>58.12</v>
      </c>
      <c r="E31" s="3">
        <f>Tableau163[[#This Row],[FSTL3]]/Tableau163[[#This Row],[FST]]</f>
        <v>1.480764331210191</v>
      </c>
      <c r="F31" s="1">
        <v>57</v>
      </c>
      <c r="G31" s="1">
        <v>59</v>
      </c>
      <c r="H31" s="1">
        <v>10</v>
      </c>
      <c r="I31" s="1">
        <v>24</v>
      </c>
      <c r="J31" s="11" t="s">
        <v>81</v>
      </c>
      <c r="K31" s="1" t="s">
        <v>237</v>
      </c>
      <c r="L31" s="1" t="s">
        <v>231</v>
      </c>
    </row>
    <row r="32" spans="1:12" x14ac:dyDescent="0.45">
      <c r="A32" s="12" t="s">
        <v>82</v>
      </c>
      <c r="B32" s="13" t="s">
        <v>83</v>
      </c>
      <c r="C32" s="13">
        <v>22.9</v>
      </c>
      <c r="D32" s="13">
        <v>217.6</v>
      </c>
      <c r="E32" s="13">
        <f>Tableau163[[#This Row],[FSTL3]]/Tableau163[[#This Row],[FST]]</f>
        <v>9.502183406113538</v>
      </c>
      <c r="F32" s="2">
        <v>45</v>
      </c>
      <c r="G32" s="2">
        <v>46</v>
      </c>
      <c r="H32" s="2" t="s">
        <v>63</v>
      </c>
      <c r="I32" s="2" t="s">
        <v>63</v>
      </c>
      <c r="J32" s="2" t="s">
        <v>53</v>
      </c>
      <c r="K32" s="1" t="s">
        <v>237</v>
      </c>
      <c r="L32" s="1" t="s">
        <v>231</v>
      </c>
    </row>
    <row r="33" spans="1:12" x14ac:dyDescent="0.45">
      <c r="A33" s="12" t="s">
        <v>84</v>
      </c>
      <c r="B33" s="13" t="s">
        <v>85</v>
      </c>
      <c r="C33" s="13">
        <v>20.3</v>
      </c>
      <c r="D33" s="13">
        <v>170.5</v>
      </c>
      <c r="E33" s="13">
        <f>Tableau163[[#This Row],[FSTL3]]/Tableau163[[#This Row],[FST]]</f>
        <v>8.3990147783251228</v>
      </c>
      <c r="F33" s="2">
        <v>45</v>
      </c>
      <c r="G33" s="2">
        <v>46</v>
      </c>
      <c r="H33" s="2" t="s">
        <v>63</v>
      </c>
      <c r="I33" s="2" t="s">
        <v>63</v>
      </c>
      <c r="J33" s="2" t="s">
        <v>53</v>
      </c>
      <c r="K33" s="1" t="s">
        <v>237</v>
      </c>
      <c r="L33" s="1" t="s">
        <v>231</v>
      </c>
    </row>
    <row r="34" spans="1:12" x14ac:dyDescent="0.45">
      <c r="A34" s="12" t="s">
        <v>86</v>
      </c>
      <c r="B34" s="13" t="s">
        <v>78</v>
      </c>
      <c r="C34" s="13">
        <v>18.73</v>
      </c>
      <c r="D34" s="13">
        <v>150</v>
      </c>
      <c r="E34" s="13">
        <f>Tableau163[[#This Row],[FSTL3]]/Tableau163[[#This Row],[FST]]</f>
        <v>8.0085424452749603</v>
      </c>
      <c r="F34" s="2">
        <v>45</v>
      </c>
      <c r="G34" s="2">
        <v>46</v>
      </c>
      <c r="H34" s="2" t="s">
        <v>63</v>
      </c>
      <c r="I34" s="2" t="s">
        <v>63</v>
      </c>
      <c r="J34" s="2" t="s">
        <v>53</v>
      </c>
      <c r="K34" s="1" t="s">
        <v>237</v>
      </c>
      <c r="L34" s="1" t="s">
        <v>231</v>
      </c>
    </row>
    <row r="35" spans="1:12" x14ac:dyDescent="0.45">
      <c r="A35" s="12" t="s">
        <v>87</v>
      </c>
      <c r="B35" s="13" t="s">
        <v>88</v>
      </c>
      <c r="C35" s="13">
        <v>21.88</v>
      </c>
      <c r="D35" s="13">
        <v>120.7</v>
      </c>
      <c r="E35" s="13">
        <f>Tableau163[[#This Row],[FSTL3]]/Tableau163[[#This Row],[FST]]</f>
        <v>5.5164533820840953</v>
      </c>
      <c r="F35" s="2">
        <v>45</v>
      </c>
      <c r="G35" s="2">
        <v>46</v>
      </c>
      <c r="H35" s="2" t="s">
        <v>63</v>
      </c>
      <c r="I35" s="2" t="s">
        <v>63</v>
      </c>
      <c r="J35" s="2" t="s">
        <v>53</v>
      </c>
      <c r="K35" s="1" t="s">
        <v>237</v>
      </c>
      <c r="L35" s="1" t="s">
        <v>231</v>
      </c>
    </row>
    <row r="36" spans="1:12" x14ac:dyDescent="0.45">
      <c r="A36" s="5" t="s">
        <v>89</v>
      </c>
      <c r="B36" s="3" t="s">
        <v>90</v>
      </c>
      <c r="C36" s="3">
        <v>62.18</v>
      </c>
      <c r="D36" s="3">
        <v>118.6</v>
      </c>
      <c r="E36" s="3">
        <f>Tableau163[[#This Row],[FSTL3]]/Tableau163[[#This Row],[FST]]</f>
        <v>1.9073657124477323</v>
      </c>
      <c r="F36" s="1">
        <v>43</v>
      </c>
      <c r="G36" s="1">
        <v>56</v>
      </c>
      <c r="H36" s="1">
        <v>6</v>
      </c>
      <c r="I36" s="1">
        <v>168</v>
      </c>
      <c r="J36" s="1" t="s">
        <v>24</v>
      </c>
      <c r="K36" s="1" t="s">
        <v>237</v>
      </c>
      <c r="L36" s="1" t="s">
        <v>236</v>
      </c>
    </row>
    <row r="37" spans="1:12" x14ac:dyDescent="0.45">
      <c r="A37" s="5" t="s">
        <v>91</v>
      </c>
      <c r="B37" s="3" t="s">
        <v>92</v>
      </c>
      <c r="C37" s="3">
        <v>17.98</v>
      </c>
      <c r="D37" s="3">
        <v>158.5</v>
      </c>
      <c r="E37" s="3">
        <f>Tableau163[[#This Row],[FSTL3]]/Tableau163[[#This Row],[FST]]</f>
        <v>8.815350389321468</v>
      </c>
      <c r="F37" s="1">
        <v>44</v>
      </c>
      <c r="G37" s="1">
        <v>45</v>
      </c>
      <c r="H37" s="1">
        <v>8</v>
      </c>
      <c r="I37" s="1">
        <v>13</v>
      </c>
      <c r="J37" s="11" t="s">
        <v>93</v>
      </c>
      <c r="K37" s="1" t="s">
        <v>237</v>
      </c>
      <c r="L37" s="1" t="s">
        <v>231</v>
      </c>
    </row>
    <row r="38" spans="1:12" x14ac:dyDescent="0.45">
      <c r="A38" s="5" t="s">
        <v>94</v>
      </c>
      <c r="B38" s="3" t="s">
        <v>95</v>
      </c>
      <c r="C38" s="3">
        <v>27.78</v>
      </c>
      <c r="D38" s="3">
        <v>235.5</v>
      </c>
      <c r="E38" s="3">
        <f>Tableau163[[#This Row],[FSTL3]]/Tableau163[[#This Row],[FST]]</f>
        <v>8.477321814254859</v>
      </c>
      <c r="F38" s="1">
        <v>44</v>
      </c>
      <c r="G38" s="1">
        <v>45</v>
      </c>
      <c r="H38" s="1">
        <v>3</v>
      </c>
      <c r="I38" s="1">
        <v>13</v>
      </c>
      <c r="J38" s="11" t="s">
        <v>93</v>
      </c>
      <c r="K38" s="1" t="s">
        <v>237</v>
      </c>
      <c r="L38" s="1" t="s">
        <v>231</v>
      </c>
    </row>
    <row r="39" spans="1:12" x14ac:dyDescent="0.45">
      <c r="A39" s="5" t="s">
        <v>96</v>
      </c>
      <c r="B39" s="3" t="s">
        <v>97</v>
      </c>
      <c r="C39" s="3">
        <v>39.25</v>
      </c>
      <c r="D39" s="3">
        <v>177.4</v>
      </c>
      <c r="E39" s="3">
        <f>Tableau163[[#This Row],[FSTL3]]/Tableau163[[#This Row],[FST]]</f>
        <v>4.5197452229299362</v>
      </c>
      <c r="F39" s="1">
        <v>79</v>
      </c>
      <c r="G39" s="1">
        <v>80</v>
      </c>
      <c r="H39" s="1">
        <v>1</v>
      </c>
      <c r="I39" s="1">
        <v>16</v>
      </c>
      <c r="J39" s="1" t="s">
        <v>98</v>
      </c>
      <c r="K39" s="1" t="s">
        <v>237</v>
      </c>
      <c r="L39" s="1" t="s">
        <v>231</v>
      </c>
    </row>
    <row r="40" spans="1:12" x14ac:dyDescent="0.45">
      <c r="A40" s="5" t="s">
        <v>99</v>
      </c>
      <c r="B40" s="3" t="s">
        <v>100</v>
      </c>
      <c r="C40" s="3">
        <v>132.9</v>
      </c>
      <c r="D40" s="3">
        <v>357.9</v>
      </c>
      <c r="E40" s="3">
        <f>Tableau163[[#This Row],[FSTL3]]/Tableau163[[#This Row],[FST]]</f>
        <v>2.6930022573363428</v>
      </c>
      <c r="F40" s="1">
        <v>50</v>
      </c>
      <c r="G40" s="1">
        <v>52</v>
      </c>
      <c r="J40" s="1" t="s">
        <v>98</v>
      </c>
      <c r="K40" s="1" t="s">
        <v>225</v>
      </c>
      <c r="L40" s="1" t="s">
        <v>231</v>
      </c>
    </row>
    <row r="41" spans="1:12" x14ac:dyDescent="0.45">
      <c r="A41" s="5" t="s">
        <v>102</v>
      </c>
      <c r="B41" s="3" t="s">
        <v>103</v>
      </c>
      <c r="C41" s="3">
        <v>24.81</v>
      </c>
      <c r="D41" s="3">
        <v>76.58</v>
      </c>
      <c r="E41" s="3">
        <f>Tableau163[[#This Row],[FSTL3]]/Tableau163[[#This Row],[FST]]</f>
        <v>3.0866586054010479</v>
      </c>
      <c r="F41" s="1">
        <v>58</v>
      </c>
      <c r="G41" s="1">
        <v>58</v>
      </c>
      <c r="H41" s="14">
        <v>10</v>
      </c>
      <c r="I41" s="1">
        <v>17</v>
      </c>
      <c r="J41" s="1" t="s">
        <v>53</v>
      </c>
      <c r="K41" s="1" t="s">
        <v>237</v>
      </c>
      <c r="L41" s="1" t="s">
        <v>231</v>
      </c>
    </row>
    <row r="42" spans="1:12" x14ac:dyDescent="0.45">
      <c r="A42" s="5" t="s">
        <v>104</v>
      </c>
      <c r="B42" s="3" t="s">
        <v>105</v>
      </c>
      <c r="C42" s="3">
        <v>22.34</v>
      </c>
      <c r="D42" s="3">
        <v>86.91</v>
      </c>
      <c r="E42" s="3">
        <f>Tableau163[[#This Row],[FSTL3]]/Tableau163[[#This Row],[FST]]</f>
        <v>3.8903312444046554</v>
      </c>
      <c r="F42" s="1">
        <v>58</v>
      </c>
      <c r="G42" s="1">
        <v>59</v>
      </c>
      <c r="H42" s="15">
        <v>8</v>
      </c>
      <c r="I42" s="1">
        <v>17</v>
      </c>
      <c r="J42" s="1" t="s">
        <v>53</v>
      </c>
      <c r="K42" s="1" t="s">
        <v>237</v>
      </c>
      <c r="L42" s="1" t="s">
        <v>231</v>
      </c>
    </row>
    <row r="43" spans="1:12" x14ac:dyDescent="0.45">
      <c r="A43" s="5" t="s">
        <v>106</v>
      </c>
      <c r="B43" s="3" t="s">
        <v>107</v>
      </c>
      <c r="C43" s="3">
        <v>7.7670000000000003</v>
      </c>
      <c r="D43" s="3">
        <v>59.81</v>
      </c>
      <c r="E43" s="3">
        <f>Tableau163[[#This Row],[FSTL3]]/Tableau163[[#This Row],[FST]]</f>
        <v>7.7005278743401568</v>
      </c>
      <c r="F43" s="1">
        <v>57</v>
      </c>
      <c r="G43" s="1">
        <v>57</v>
      </c>
      <c r="H43" s="1">
        <v>72</v>
      </c>
      <c r="I43" s="1">
        <v>72</v>
      </c>
      <c r="J43" s="1" t="s">
        <v>98</v>
      </c>
      <c r="K43" s="1" t="s">
        <v>233</v>
      </c>
      <c r="L43" s="1" t="s">
        <v>231</v>
      </c>
    </row>
    <row r="44" spans="1:12" x14ac:dyDescent="0.45">
      <c r="A44" s="5" t="s">
        <v>108</v>
      </c>
      <c r="B44" s="3" t="s">
        <v>109</v>
      </c>
      <c r="C44" s="3">
        <v>41.61</v>
      </c>
      <c r="D44" s="3">
        <v>108.9</v>
      </c>
      <c r="E44" s="3">
        <f>Tableau163[[#This Row],[FSTL3]]/Tableau163[[#This Row],[FST]]</f>
        <v>2.6171593366979091</v>
      </c>
      <c r="F44" s="1">
        <v>58</v>
      </c>
      <c r="G44" s="1">
        <v>59</v>
      </c>
      <c r="H44" s="1">
        <v>12</v>
      </c>
      <c r="I44" s="1">
        <v>24</v>
      </c>
      <c r="J44" s="1" t="s">
        <v>98</v>
      </c>
      <c r="K44" s="1" t="s">
        <v>225</v>
      </c>
      <c r="L44" s="1" t="s">
        <v>231</v>
      </c>
    </row>
    <row r="45" spans="1:12" x14ac:dyDescent="0.45">
      <c r="A45" s="5" t="s">
        <v>110</v>
      </c>
      <c r="B45" s="3" t="s">
        <v>111</v>
      </c>
      <c r="C45" s="3">
        <v>18.7</v>
      </c>
      <c r="D45" s="3">
        <v>86.34</v>
      </c>
      <c r="E45" s="3">
        <f>Tableau163[[#This Row],[FSTL3]]/Tableau163[[#This Row],[FST]]</f>
        <v>4.6171122994652407</v>
      </c>
      <c r="F45" s="1">
        <v>74</v>
      </c>
      <c r="G45" s="1">
        <v>74</v>
      </c>
      <c r="H45" s="1">
        <v>9</v>
      </c>
      <c r="I45" s="1">
        <v>9</v>
      </c>
      <c r="J45" s="1" t="s">
        <v>53</v>
      </c>
      <c r="K45" s="1" t="s">
        <v>233</v>
      </c>
      <c r="L45" s="1" t="s">
        <v>231</v>
      </c>
    </row>
    <row r="46" spans="1:12" x14ac:dyDescent="0.45">
      <c r="A46" s="5" t="s">
        <v>112</v>
      </c>
      <c r="B46" s="3" t="s">
        <v>113</v>
      </c>
      <c r="C46" s="3">
        <v>27.87</v>
      </c>
      <c r="D46" s="3">
        <v>117.7</v>
      </c>
      <c r="E46" s="3">
        <f>Tableau163[[#This Row],[FSTL3]]/Tableau163[[#This Row],[FST]]</f>
        <v>4.2231790455687115</v>
      </c>
      <c r="F46" s="1">
        <v>86</v>
      </c>
      <c r="G46" s="1">
        <v>86</v>
      </c>
      <c r="H46" s="1">
        <v>3</v>
      </c>
      <c r="I46" s="1">
        <v>4</v>
      </c>
      <c r="J46" s="1" t="s">
        <v>98</v>
      </c>
      <c r="K46" s="1" t="s">
        <v>225</v>
      </c>
      <c r="L46" s="1" t="s">
        <v>231</v>
      </c>
    </row>
    <row r="47" spans="1:12" x14ac:dyDescent="0.45">
      <c r="A47" s="5" t="s">
        <v>114</v>
      </c>
      <c r="B47" s="3" t="s">
        <v>115</v>
      </c>
      <c r="C47" s="3">
        <v>23.88</v>
      </c>
      <c r="D47" s="3">
        <v>103.7</v>
      </c>
      <c r="E47" s="3">
        <f>Tableau163[[#This Row],[FSTL3]]/Tableau163[[#This Row],[FST]]</f>
        <v>4.342546063651592</v>
      </c>
      <c r="F47" s="1">
        <v>75</v>
      </c>
      <c r="G47" s="1">
        <v>76</v>
      </c>
      <c r="H47" s="1">
        <v>12</v>
      </c>
      <c r="I47" s="1">
        <v>19</v>
      </c>
      <c r="J47" s="16" t="s">
        <v>98</v>
      </c>
      <c r="K47" s="1" t="s">
        <v>237</v>
      </c>
      <c r="L47" s="1" t="s">
        <v>231</v>
      </c>
    </row>
    <row r="48" spans="1:12" x14ac:dyDescent="0.45">
      <c r="A48" s="5" t="s">
        <v>116</v>
      </c>
      <c r="B48" s="3" t="s">
        <v>117</v>
      </c>
      <c r="C48" s="3">
        <v>26.67</v>
      </c>
      <c r="D48" s="3">
        <v>88.05</v>
      </c>
      <c r="E48" s="3">
        <f>Tableau163[[#This Row],[FSTL3]]/Tableau163[[#This Row],[FST]]</f>
        <v>3.3014623172103486</v>
      </c>
      <c r="F48" s="1">
        <v>51</v>
      </c>
      <c r="G48" s="1">
        <v>53</v>
      </c>
      <c r="H48" s="1">
        <v>36</v>
      </c>
      <c r="I48" s="1">
        <v>69</v>
      </c>
      <c r="J48" s="1" t="s">
        <v>98</v>
      </c>
      <c r="K48" s="1" t="s">
        <v>237</v>
      </c>
      <c r="L48" s="1" t="s">
        <v>236</v>
      </c>
    </row>
    <row r="49" spans="1:12" x14ac:dyDescent="0.45">
      <c r="A49" s="5" t="s">
        <v>118</v>
      </c>
      <c r="B49" s="3" t="s">
        <v>119</v>
      </c>
      <c r="C49" s="3">
        <v>19.52</v>
      </c>
      <c r="D49" s="3">
        <v>96.16</v>
      </c>
      <c r="E49" s="3">
        <f>Tableau163[[#This Row],[FSTL3]]/Tableau163[[#This Row],[FST]]</f>
        <v>4.9262295081967213</v>
      </c>
      <c r="F49" s="1">
        <v>48</v>
      </c>
      <c r="G49" s="1">
        <v>51</v>
      </c>
      <c r="H49" s="1">
        <v>24</v>
      </c>
      <c r="I49" s="1">
        <v>60</v>
      </c>
      <c r="J49" s="1" t="s">
        <v>120</v>
      </c>
      <c r="K49" s="1" t="s">
        <v>237</v>
      </c>
      <c r="L49" s="1" t="s">
        <v>231</v>
      </c>
    </row>
    <row r="50" spans="1:12" x14ac:dyDescent="0.45">
      <c r="A50" s="5" t="s">
        <v>121</v>
      </c>
      <c r="B50" s="3" t="s">
        <v>122</v>
      </c>
      <c r="C50" s="3">
        <v>13.2</v>
      </c>
      <c r="D50" s="3">
        <v>220.6</v>
      </c>
      <c r="E50" s="3">
        <f>Tableau163[[#This Row],[FSTL3]]/Tableau163[[#This Row],[FST]]</f>
        <v>16.712121212121211</v>
      </c>
      <c r="F50" s="1">
        <v>48</v>
      </c>
      <c r="G50" s="1">
        <v>48</v>
      </c>
      <c r="H50" s="1">
        <v>22</v>
      </c>
      <c r="I50" s="1">
        <v>60</v>
      </c>
      <c r="J50" s="1" t="s">
        <v>120</v>
      </c>
      <c r="K50" s="1" t="s">
        <v>237</v>
      </c>
      <c r="L50" s="1" t="s">
        <v>231</v>
      </c>
    </row>
    <row r="51" spans="1:12" x14ac:dyDescent="0.45">
      <c r="A51" s="5" t="s">
        <v>123</v>
      </c>
      <c r="B51" s="3" t="s">
        <v>124</v>
      </c>
      <c r="C51" s="3">
        <v>32.14</v>
      </c>
      <c r="D51" s="3">
        <v>73.260000000000005</v>
      </c>
      <c r="E51" s="3">
        <f>Tableau163[[#This Row],[FSTL3]]/Tableau163[[#This Row],[FST]]</f>
        <v>2.2794026135656504</v>
      </c>
      <c r="F51" s="1">
        <v>79</v>
      </c>
      <c r="G51" s="1">
        <v>79</v>
      </c>
      <c r="H51" s="1">
        <v>48</v>
      </c>
      <c r="I51" s="1">
        <v>48</v>
      </c>
      <c r="J51" s="1" t="s">
        <v>98</v>
      </c>
      <c r="K51" s="1" t="s">
        <v>233</v>
      </c>
      <c r="L51" s="1" t="s">
        <v>231</v>
      </c>
    </row>
    <row r="52" spans="1:12" x14ac:dyDescent="0.45">
      <c r="A52" s="5" t="s">
        <v>125</v>
      </c>
      <c r="B52" s="3" t="s">
        <v>126</v>
      </c>
      <c r="C52" s="3">
        <v>13.42</v>
      </c>
      <c r="D52" s="3">
        <v>162.80000000000001</v>
      </c>
      <c r="E52" s="3">
        <f>Tableau163[[#This Row],[FSTL3]]/Tableau163[[#This Row],[FST]]</f>
        <v>12.131147540983607</v>
      </c>
      <c r="F52" s="1">
        <v>83</v>
      </c>
      <c r="G52" s="1">
        <v>84</v>
      </c>
      <c r="H52" s="1">
        <v>4</v>
      </c>
      <c r="I52" s="1">
        <v>14</v>
      </c>
      <c r="J52" s="1" t="s">
        <v>98</v>
      </c>
      <c r="K52" s="1" t="s">
        <v>237</v>
      </c>
      <c r="L52" s="1" t="s">
        <v>231</v>
      </c>
    </row>
    <row r="53" spans="1:12" x14ac:dyDescent="0.45">
      <c r="A53" s="5" t="s">
        <v>127</v>
      </c>
      <c r="B53" s="3" t="s">
        <v>128</v>
      </c>
      <c r="C53" s="3">
        <v>7.2839999999999998</v>
      </c>
      <c r="D53" s="3">
        <v>124.8</v>
      </c>
      <c r="E53" s="3">
        <f>Tableau163[[#This Row],[FSTL3]]/Tableau163[[#This Row],[FST]]</f>
        <v>17.133443163097198</v>
      </c>
      <c r="F53" s="1">
        <v>55</v>
      </c>
      <c r="G53" s="1">
        <v>60</v>
      </c>
      <c r="H53" s="1">
        <v>9</v>
      </c>
      <c r="I53" s="1">
        <v>65</v>
      </c>
      <c r="J53" s="1" t="s">
        <v>98</v>
      </c>
      <c r="K53" s="1" t="s">
        <v>237</v>
      </c>
      <c r="L53" s="1" t="s">
        <v>231</v>
      </c>
    </row>
    <row r="54" spans="1:12" x14ac:dyDescent="0.45">
      <c r="A54" s="5" t="s">
        <v>129</v>
      </c>
      <c r="B54" s="3" t="s">
        <v>130</v>
      </c>
      <c r="C54" s="3">
        <v>11.77</v>
      </c>
      <c r="D54" s="3">
        <v>160.80000000000001</v>
      </c>
      <c r="E54" s="3">
        <f>Tableau163[[#This Row],[FSTL3]]/Tableau163[[#This Row],[FST]]</f>
        <v>13.661852166525065</v>
      </c>
      <c r="F54" s="1">
        <v>55</v>
      </c>
      <c r="G54" s="1">
        <v>60</v>
      </c>
      <c r="H54" s="1">
        <v>8</v>
      </c>
      <c r="I54" s="1">
        <v>65</v>
      </c>
      <c r="J54" s="1" t="s">
        <v>98</v>
      </c>
      <c r="K54" s="1" t="s">
        <v>237</v>
      </c>
      <c r="L54" s="1" t="s">
        <v>231</v>
      </c>
    </row>
    <row r="55" spans="1:12" x14ac:dyDescent="0.45">
      <c r="A55" s="5" t="s">
        <v>131</v>
      </c>
      <c r="B55" s="3" t="s">
        <v>132</v>
      </c>
      <c r="C55" s="3">
        <v>25.51</v>
      </c>
      <c r="D55" s="3">
        <v>131.6</v>
      </c>
      <c r="E55" s="3">
        <f>Tableau163[[#This Row],[FSTL3]]/Tableau163[[#This Row],[FST]]</f>
        <v>5.1587612700901602</v>
      </c>
      <c r="F55" s="1">
        <v>59</v>
      </c>
      <c r="G55" s="1">
        <v>62</v>
      </c>
      <c r="H55" s="1">
        <v>7</v>
      </c>
      <c r="I55" s="1">
        <v>41</v>
      </c>
      <c r="J55" s="1" t="s">
        <v>133</v>
      </c>
      <c r="K55" s="1" t="s">
        <v>237</v>
      </c>
      <c r="L55" s="1" t="s">
        <v>231</v>
      </c>
    </row>
    <row r="56" spans="1:12" x14ac:dyDescent="0.45">
      <c r="A56" s="5" t="s">
        <v>134</v>
      </c>
      <c r="B56" s="3" t="s">
        <v>135</v>
      </c>
      <c r="C56" s="3">
        <v>22.68</v>
      </c>
      <c r="D56" s="3">
        <v>115.6</v>
      </c>
      <c r="E56" s="3">
        <f>Tableau163[[#This Row],[FSTL3]]/Tableau163[[#This Row],[FST]]</f>
        <v>5.0970017636684304</v>
      </c>
      <c r="F56" s="1">
        <v>59</v>
      </c>
      <c r="G56" s="1">
        <v>62</v>
      </c>
      <c r="H56" s="1">
        <v>2</v>
      </c>
      <c r="I56" s="1">
        <v>41</v>
      </c>
      <c r="J56" s="1" t="s">
        <v>133</v>
      </c>
      <c r="K56" s="1" t="s">
        <v>237</v>
      </c>
      <c r="L56" s="1" t="s">
        <v>231</v>
      </c>
    </row>
    <row r="57" spans="1:12" x14ac:dyDescent="0.45">
      <c r="A57" s="5" t="s">
        <v>136</v>
      </c>
      <c r="B57" s="3" t="s">
        <v>137</v>
      </c>
      <c r="C57" s="3">
        <v>22.23</v>
      </c>
      <c r="D57" s="3">
        <v>98.72</v>
      </c>
      <c r="E57" s="3">
        <f>Tableau163[[#This Row],[FSTL3]]/Tableau163[[#This Row],[FST]]</f>
        <v>4.4408457040035989</v>
      </c>
      <c r="F57" s="1">
        <v>52</v>
      </c>
      <c r="G57" s="1">
        <v>52</v>
      </c>
      <c r="H57" s="1" t="s">
        <v>138</v>
      </c>
      <c r="I57" s="1" t="s">
        <v>63</v>
      </c>
      <c r="J57" s="1" t="s">
        <v>98</v>
      </c>
      <c r="K57" s="1" t="s">
        <v>233</v>
      </c>
      <c r="L57" s="1" t="s">
        <v>231</v>
      </c>
    </row>
    <row r="58" spans="1:12" x14ac:dyDescent="0.45">
      <c r="A58" s="5" t="s">
        <v>139</v>
      </c>
      <c r="B58" s="3" t="s">
        <v>140</v>
      </c>
      <c r="C58" s="3">
        <v>24.81</v>
      </c>
      <c r="D58" s="3">
        <v>141.80000000000001</v>
      </c>
      <c r="E58" s="3">
        <f>Tableau163[[#This Row],[FSTL3]]/Tableau163[[#This Row],[FST]]</f>
        <v>5.715437323659815</v>
      </c>
      <c r="F58" s="1">
        <v>44</v>
      </c>
      <c r="G58" s="1">
        <v>44</v>
      </c>
      <c r="H58" s="1">
        <v>46</v>
      </c>
      <c r="I58" s="1">
        <v>48</v>
      </c>
      <c r="J58" s="1" t="s">
        <v>98</v>
      </c>
      <c r="K58" s="1" t="s">
        <v>233</v>
      </c>
      <c r="L58" s="1" t="s">
        <v>236</v>
      </c>
    </row>
    <row r="59" spans="1:12" x14ac:dyDescent="0.45">
      <c r="A59" s="5" t="s">
        <v>141</v>
      </c>
      <c r="B59" s="3" t="s">
        <v>142</v>
      </c>
      <c r="C59" s="3">
        <v>25.9</v>
      </c>
      <c r="D59" s="3">
        <v>136.6</v>
      </c>
      <c r="E59" s="3">
        <f>Tableau163[[#This Row],[FSTL3]]/Tableau163[[#This Row],[FST]]</f>
        <v>5.2741312741312738</v>
      </c>
      <c r="F59" s="1">
        <v>49</v>
      </c>
      <c r="G59" s="1">
        <v>61</v>
      </c>
      <c r="H59" s="1">
        <v>3</v>
      </c>
      <c r="I59" s="1">
        <v>60</v>
      </c>
      <c r="J59" s="1" t="s">
        <v>98</v>
      </c>
      <c r="K59" s="1" t="s">
        <v>237</v>
      </c>
      <c r="L59" s="1" t="s">
        <v>231</v>
      </c>
    </row>
    <row r="60" spans="1:12" x14ac:dyDescent="0.45">
      <c r="A60" s="5" t="s">
        <v>143</v>
      </c>
      <c r="B60" s="3" t="s">
        <v>144</v>
      </c>
      <c r="C60" s="3">
        <v>15.99</v>
      </c>
      <c r="D60" s="3">
        <v>137.69999999999999</v>
      </c>
      <c r="E60" s="3">
        <f>Tableau163[[#This Row],[FSTL3]]/Tableau163[[#This Row],[FST]]</f>
        <v>8.6116322701688546</v>
      </c>
      <c r="F60" s="1">
        <v>49</v>
      </c>
      <c r="G60" s="1">
        <v>61</v>
      </c>
      <c r="H60" s="1">
        <v>2</v>
      </c>
      <c r="I60" s="1">
        <v>60</v>
      </c>
      <c r="J60" s="1" t="s">
        <v>98</v>
      </c>
      <c r="K60" s="1" t="s">
        <v>237</v>
      </c>
      <c r="L60" s="1" t="s">
        <v>231</v>
      </c>
    </row>
    <row r="61" spans="1:12" x14ac:dyDescent="0.45">
      <c r="A61" s="5" t="s">
        <v>145</v>
      </c>
      <c r="B61" s="3" t="s">
        <v>146</v>
      </c>
      <c r="C61" s="3">
        <v>23.88</v>
      </c>
      <c r="D61" s="3">
        <v>119.9</v>
      </c>
      <c r="E61" s="3">
        <f>Tableau163[[#This Row],[FSTL3]]/Tableau163[[#This Row],[FST]]</f>
        <v>5.0209380234505865</v>
      </c>
      <c r="F61" s="1">
        <v>58</v>
      </c>
      <c r="G61" s="1">
        <v>62</v>
      </c>
      <c r="H61" s="17">
        <v>6</v>
      </c>
      <c r="I61" s="1">
        <v>60</v>
      </c>
      <c r="J61" s="1" t="s">
        <v>147</v>
      </c>
      <c r="K61" s="1" t="s">
        <v>237</v>
      </c>
      <c r="L61" s="1" t="s">
        <v>231</v>
      </c>
    </row>
    <row r="62" spans="1:12" x14ac:dyDescent="0.45">
      <c r="A62" s="5" t="s">
        <v>148</v>
      </c>
      <c r="B62" s="3" t="s">
        <v>149</v>
      </c>
      <c r="C62" s="3">
        <v>46.03</v>
      </c>
      <c r="D62" s="3">
        <v>77.87</v>
      </c>
      <c r="E62" s="3">
        <f>Tableau163[[#This Row],[FSTL3]]/Tableau163[[#This Row],[FST]]</f>
        <v>1.6917227894851186</v>
      </c>
      <c r="F62" s="1">
        <v>74</v>
      </c>
      <c r="G62" s="1">
        <v>74</v>
      </c>
      <c r="H62" s="1">
        <v>60</v>
      </c>
      <c r="I62" s="1">
        <v>60</v>
      </c>
      <c r="J62" s="1" t="s">
        <v>98</v>
      </c>
      <c r="K62" s="1" t="s">
        <v>233</v>
      </c>
      <c r="L62" s="1" t="s">
        <v>231</v>
      </c>
    </row>
    <row r="63" spans="1:12" x14ac:dyDescent="0.45">
      <c r="A63" s="5" t="s">
        <v>150</v>
      </c>
      <c r="B63" s="3" t="s">
        <v>149</v>
      </c>
      <c r="C63" s="3">
        <v>39.04</v>
      </c>
      <c r="D63" s="3">
        <v>71.900000000000006</v>
      </c>
      <c r="E63" s="3">
        <f>Tableau163[[#This Row],[FSTL3]]/Tableau163[[#This Row],[FST]]</f>
        <v>1.8417008196721314</v>
      </c>
      <c r="F63" s="1">
        <v>74</v>
      </c>
      <c r="G63" s="1">
        <v>74</v>
      </c>
      <c r="H63" s="1">
        <v>60</v>
      </c>
      <c r="I63" s="1">
        <v>60</v>
      </c>
      <c r="J63" s="1" t="s">
        <v>98</v>
      </c>
      <c r="K63" s="1" t="s">
        <v>233</v>
      </c>
      <c r="L63" s="1" t="s">
        <v>231</v>
      </c>
    </row>
    <row r="64" spans="1:12" x14ac:dyDescent="0.45">
      <c r="A64" s="5" t="s">
        <v>151</v>
      </c>
      <c r="B64" s="3" t="s">
        <v>152</v>
      </c>
      <c r="C64" s="3">
        <v>53.31</v>
      </c>
      <c r="D64" s="3">
        <v>180.1</v>
      </c>
      <c r="E64" s="3">
        <f>Tableau163[[#This Row],[FSTL3]]/Tableau163[[#This Row],[FST]]</f>
        <v>3.3783530294503841</v>
      </c>
      <c r="F64" s="1">
        <v>44</v>
      </c>
      <c r="G64" s="1">
        <v>44</v>
      </c>
      <c r="H64" s="1">
        <v>24</v>
      </c>
      <c r="I64" s="1">
        <v>24</v>
      </c>
      <c r="J64" s="1" t="s">
        <v>98</v>
      </c>
      <c r="K64" s="1" t="s">
        <v>233</v>
      </c>
      <c r="L64" s="1" t="s">
        <v>236</v>
      </c>
    </row>
    <row r="65" spans="1:12" x14ac:dyDescent="0.45">
      <c r="A65" s="5" t="s">
        <v>153</v>
      </c>
      <c r="B65" s="3" t="s">
        <v>154</v>
      </c>
      <c r="C65" s="3">
        <v>22.43</v>
      </c>
      <c r="D65" s="3">
        <v>69.08</v>
      </c>
      <c r="E65" s="3">
        <f>Tableau163[[#This Row],[FSTL3]]/Tableau163[[#This Row],[FST]]</f>
        <v>3.0798038341506908</v>
      </c>
      <c r="F65" s="1">
        <v>66</v>
      </c>
      <c r="G65" s="1">
        <v>69</v>
      </c>
      <c r="H65" s="1">
        <v>60</v>
      </c>
      <c r="I65" s="1">
        <v>99</v>
      </c>
      <c r="J65" s="1" t="s">
        <v>98</v>
      </c>
      <c r="K65" s="1" t="s">
        <v>237</v>
      </c>
      <c r="L65" s="1" t="s">
        <v>231</v>
      </c>
    </row>
    <row r="66" spans="1:12" x14ac:dyDescent="0.45">
      <c r="A66" s="5" t="s">
        <v>155</v>
      </c>
      <c r="B66" s="3" t="s">
        <v>156</v>
      </c>
      <c r="C66" s="3">
        <v>16.12</v>
      </c>
      <c r="D66" s="3">
        <v>164.1</v>
      </c>
      <c r="E66" s="3">
        <f>Tableau163[[#This Row],[FSTL3]]/Tableau163[[#This Row],[FST]]</f>
        <v>10.179900744416873</v>
      </c>
      <c r="F66" s="1">
        <v>48</v>
      </c>
      <c r="G66" s="1">
        <v>53</v>
      </c>
      <c r="H66" s="1">
        <v>6</v>
      </c>
      <c r="I66" s="1">
        <v>52</v>
      </c>
      <c r="J66" s="1" t="s">
        <v>157</v>
      </c>
      <c r="K66" s="1" t="s">
        <v>237</v>
      </c>
      <c r="L66" s="1" t="s">
        <v>231</v>
      </c>
    </row>
    <row r="67" spans="1:12" x14ac:dyDescent="0.45">
      <c r="A67" s="5" t="s">
        <v>158</v>
      </c>
      <c r="B67" s="3" t="s">
        <v>159</v>
      </c>
      <c r="C67" s="3">
        <v>11.67</v>
      </c>
      <c r="D67" s="3">
        <v>123.6</v>
      </c>
      <c r="E67" s="3">
        <f>Tableau163[[#This Row],[FSTL3]]/Tableau163[[#This Row],[FST]]</f>
        <v>10.591259640102827</v>
      </c>
      <c r="F67" s="1">
        <v>56</v>
      </c>
      <c r="G67" s="1">
        <v>56</v>
      </c>
      <c r="H67" s="1" t="s">
        <v>101</v>
      </c>
      <c r="I67" s="1" t="s">
        <v>101</v>
      </c>
      <c r="J67" s="1" t="s">
        <v>98</v>
      </c>
      <c r="K67" s="1" t="s">
        <v>233</v>
      </c>
      <c r="L67" s="1" t="s">
        <v>231</v>
      </c>
    </row>
    <row r="68" spans="1:12" x14ac:dyDescent="0.45">
      <c r="A68" s="5" t="s">
        <v>160</v>
      </c>
      <c r="B68" s="3" t="s">
        <v>161</v>
      </c>
      <c r="C68" s="3">
        <v>41.32</v>
      </c>
      <c r="D68" s="3">
        <v>180.4</v>
      </c>
      <c r="E68" s="3">
        <f>Tableau163[[#This Row],[FSTL3]]/Tableau163[[#This Row],[FST]]</f>
        <v>4.3659244917715396</v>
      </c>
      <c r="F68" s="1">
        <v>50</v>
      </c>
      <c r="G68" s="1">
        <v>56</v>
      </c>
      <c r="H68" s="1">
        <v>48</v>
      </c>
      <c r="I68" s="1">
        <v>120</v>
      </c>
      <c r="J68" s="1" t="s">
        <v>24</v>
      </c>
      <c r="K68" s="1" t="s">
        <v>237</v>
      </c>
      <c r="L68" s="1" t="s">
        <v>236</v>
      </c>
    </row>
    <row r="69" spans="1:12" x14ac:dyDescent="0.45">
      <c r="A69" s="5" t="s">
        <v>162</v>
      </c>
      <c r="B69" s="3" t="s">
        <v>163</v>
      </c>
      <c r="C69" s="3">
        <v>61.56</v>
      </c>
      <c r="D69" s="3">
        <v>202.4</v>
      </c>
      <c r="E69" s="3">
        <f>Tableau163[[#This Row],[FSTL3]]/Tableau163[[#This Row],[FST]]</f>
        <v>3.2878492527615335</v>
      </c>
      <c r="F69" s="1">
        <v>44</v>
      </c>
      <c r="G69" s="1">
        <v>47</v>
      </c>
      <c r="H69" s="1">
        <v>21</v>
      </c>
      <c r="I69" s="1">
        <v>60</v>
      </c>
      <c r="J69" s="1" t="s">
        <v>98</v>
      </c>
      <c r="K69" s="1" t="s">
        <v>237</v>
      </c>
      <c r="L69" s="1" t="s">
        <v>236</v>
      </c>
    </row>
    <row r="70" spans="1:12" x14ac:dyDescent="0.45">
      <c r="A70" s="5" t="s">
        <v>164</v>
      </c>
      <c r="B70" s="3" t="s">
        <v>165</v>
      </c>
      <c r="C70" s="3">
        <v>84.39</v>
      </c>
      <c r="D70" s="3">
        <v>306</v>
      </c>
      <c r="E70" s="3">
        <f>Tableau163[[#This Row],[FSTL3]]/Tableau163[[#This Row],[FST]]</f>
        <v>3.6260220405261285</v>
      </c>
      <c r="F70" s="1">
        <v>44</v>
      </c>
      <c r="G70" s="1">
        <v>47</v>
      </c>
      <c r="H70" s="1">
        <v>16</v>
      </c>
      <c r="I70" s="1">
        <v>60</v>
      </c>
      <c r="J70" s="1" t="s">
        <v>98</v>
      </c>
      <c r="K70" s="1" t="s">
        <v>237</v>
      </c>
      <c r="L70" s="1" t="s">
        <v>236</v>
      </c>
    </row>
    <row r="71" spans="1:12" x14ac:dyDescent="0.45">
      <c r="A71" s="5" t="s">
        <v>166</v>
      </c>
      <c r="B71" s="3" t="s">
        <v>167</v>
      </c>
      <c r="C71" s="3">
        <v>98.08</v>
      </c>
      <c r="D71" s="3">
        <v>220</v>
      </c>
      <c r="E71" s="3">
        <f>Tableau163[[#This Row],[FSTL3]]/Tableau163[[#This Row],[FST]]</f>
        <v>2.2430668841761827</v>
      </c>
      <c r="F71" s="1">
        <v>44</v>
      </c>
      <c r="G71" s="1">
        <v>47</v>
      </c>
      <c r="H71" s="1">
        <v>25</v>
      </c>
      <c r="I71" s="1">
        <v>60</v>
      </c>
      <c r="J71" s="1" t="s">
        <v>98</v>
      </c>
      <c r="K71" s="1" t="s">
        <v>237</v>
      </c>
      <c r="L71" s="1" t="s">
        <v>236</v>
      </c>
    </row>
    <row r="72" spans="1:12" x14ac:dyDescent="0.45">
      <c r="A72" s="5" t="s">
        <v>168</v>
      </c>
      <c r="B72" s="3" t="s">
        <v>169</v>
      </c>
      <c r="C72" s="3">
        <v>24.19</v>
      </c>
      <c r="D72" s="3">
        <v>116.5</v>
      </c>
      <c r="E72" s="3">
        <f>Tableau163[[#This Row],[FSTL3]]/Tableau163[[#This Row],[FST]]</f>
        <v>4.8160396858205869</v>
      </c>
      <c r="F72" s="1">
        <v>64</v>
      </c>
      <c r="G72" s="1">
        <v>65</v>
      </c>
      <c r="H72" s="1">
        <v>3</v>
      </c>
      <c r="I72" s="1">
        <v>16</v>
      </c>
      <c r="J72" s="1" t="s">
        <v>98</v>
      </c>
      <c r="K72" s="1" t="s">
        <v>237</v>
      </c>
      <c r="L72" s="1" t="s">
        <v>231</v>
      </c>
    </row>
    <row r="73" spans="1:12" x14ac:dyDescent="0.45">
      <c r="A73" s="5" t="s">
        <v>170</v>
      </c>
      <c r="B73" s="3" t="s">
        <v>171</v>
      </c>
      <c r="C73" s="3">
        <v>69.03</v>
      </c>
      <c r="D73" s="3">
        <v>317.7</v>
      </c>
      <c r="E73" s="3">
        <f>Tableau163[[#This Row],[FSTL3]]/Tableau163[[#This Row],[FST]]</f>
        <v>4.6023468057366363</v>
      </c>
      <c r="F73" s="1">
        <v>45</v>
      </c>
      <c r="G73" s="1">
        <v>46</v>
      </c>
      <c r="H73" s="17">
        <v>2</v>
      </c>
      <c r="I73" s="17">
        <v>12</v>
      </c>
      <c r="J73" s="1" t="s">
        <v>98</v>
      </c>
      <c r="K73" s="1" t="s">
        <v>237</v>
      </c>
      <c r="L73" s="1" t="s">
        <v>231</v>
      </c>
    </row>
    <row r="74" spans="1:12" x14ac:dyDescent="0.45">
      <c r="A74" s="5" t="s">
        <v>134</v>
      </c>
      <c r="B74" s="3" t="s">
        <v>135</v>
      </c>
      <c r="C74" s="3">
        <v>16.5</v>
      </c>
      <c r="D74" s="3">
        <v>126.1</v>
      </c>
      <c r="E74" s="3">
        <f>Tableau163[[#This Row],[FSTL3]]/Tableau163[[#This Row],[FST]]</f>
        <v>7.6424242424242417</v>
      </c>
      <c r="F74" s="1">
        <v>59</v>
      </c>
      <c r="G74" s="1">
        <v>62</v>
      </c>
      <c r="H74" s="1">
        <v>2</v>
      </c>
      <c r="I74" s="1">
        <v>41</v>
      </c>
      <c r="J74" s="1" t="s">
        <v>133</v>
      </c>
      <c r="K74" s="1" t="s">
        <v>237</v>
      </c>
      <c r="L74" s="1" t="s">
        <v>231</v>
      </c>
    </row>
    <row r="75" spans="1:12" x14ac:dyDescent="0.45">
      <c r="A75" s="5" t="s">
        <v>172</v>
      </c>
      <c r="B75" s="3" t="s">
        <v>173</v>
      </c>
      <c r="C75" s="3">
        <v>15.85</v>
      </c>
      <c r="D75" s="3">
        <v>38.36</v>
      </c>
      <c r="E75" s="3">
        <f>Tableau163[[#This Row],[FSTL3]]/Tableau163[[#This Row],[FST]]</f>
        <v>2.4201892744479494</v>
      </c>
      <c r="F75" s="1">
        <v>59</v>
      </c>
      <c r="G75" s="1">
        <v>61</v>
      </c>
      <c r="H75" s="1">
        <v>27</v>
      </c>
      <c r="I75" s="1">
        <v>37</v>
      </c>
      <c r="J75" s="1" t="s">
        <v>98</v>
      </c>
      <c r="K75" s="1" t="s">
        <v>237</v>
      </c>
      <c r="L75" s="1" t="s">
        <v>231</v>
      </c>
    </row>
    <row r="76" spans="1:12" x14ac:dyDescent="0.45">
      <c r="A76" s="5" t="s">
        <v>174</v>
      </c>
      <c r="B76" s="3" t="s">
        <v>175</v>
      </c>
      <c r="C76" s="3">
        <v>18.84</v>
      </c>
      <c r="D76" s="3">
        <v>97.19</v>
      </c>
      <c r="E76" s="3">
        <f>Tableau163[[#This Row],[FSTL3]]/Tableau163[[#This Row],[FST]]</f>
        <v>5.158704883227176</v>
      </c>
      <c r="F76" s="1">
        <v>50</v>
      </c>
      <c r="G76" s="1">
        <v>50</v>
      </c>
      <c r="H76" s="1">
        <v>35</v>
      </c>
      <c r="I76" s="1">
        <v>43</v>
      </c>
      <c r="J76" s="1" t="s">
        <v>98</v>
      </c>
      <c r="K76" s="1" t="s">
        <v>237</v>
      </c>
      <c r="L76" s="1" t="s">
        <v>231</v>
      </c>
    </row>
    <row r="77" spans="1:12" x14ac:dyDescent="0.45">
      <c r="A77" s="5" t="s">
        <v>176</v>
      </c>
      <c r="B77" s="3" t="s">
        <v>177</v>
      </c>
      <c r="C77" s="3">
        <v>23.28</v>
      </c>
      <c r="D77" s="3">
        <v>136.6</v>
      </c>
      <c r="E77" s="3">
        <f>Tableau163[[#This Row],[FSTL3]]/Tableau163[[#This Row],[FST]]</f>
        <v>5.8676975945017178</v>
      </c>
      <c r="F77" s="1">
        <v>89</v>
      </c>
      <c r="G77" s="1">
        <v>89</v>
      </c>
      <c r="H77" s="1">
        <v>2</v>
      </c>
      <c r="I77" s="1">
        <v>12</v>
      </c>
      <c r="J77" s="1" t="s">
        <v>98</v>
      </c>
      <c r="K77" s="1" t="s">
        <v>237</v>
      </c>
      <c r="L77" s="1" t="s">
        <v>231</v>
      </c>
    </row>
    <row r="78" spans="1:12" x14ac:dyDescent="0.45">
      <c r="A78" s="5" t="s">
        <v>178</v>
      </c>
      <c r="B78" s="3" t="s">
        <v>179</v>
      </c>
      <c r="C78" s="3">
        <v>10.34</v>
      </c>
      <c r="D78" s="3">
        <v>108.4</v>
      </c>
      <c r="E78" s="3">
        <f>Tableau163[[#This Row],[FSTL3]]/Tableau163[[#This Row],[FST]]</f>
        <v>10.483558994197292</v>
      </c>
      <c r="F78" s="1">
        <v>62</v>
      </c>
      <c r="G78" s="1">
        <v>66</v>
      </c>
      <c r="H78" s="1">
        <v>3</v>
      </c>
      <c r="I78" s="1">
        <v>60</v>
      </c>
      <c r="J78" s="1" t="s">
        <v>180</v>
      </c>
      <c r="K78" s="1" t="s">
        <v>237</v>
      </c>
      <c r="L78" s="1" t="s">
        <v>231</v>
      </c>
    </row>
    <row r="79" spans="1:12" x14ac:dyDescent="0.45">
      <c r="A79" s="5" t="s">
        <v>181</v>
      </c>
      <c r="B79" s="3" t="s">
        <v>182</v>
      </c>
      <c r="C79" s="3">
        <v>26</v>
      </c>
      <c r="D79" s="3">
        <v>282.5</v>
      </c>
      <c r="E79" s="3">
        <f>Tableau163[[#This Row],[FSTL3]]/Tableau163[[#This Row],[FST]]</f>
        <v>10.865384615384615</v>
      </c>
      <c r="F79" s="1">
        <v>54</v>
      </c>
      <c r="G79" s="1">
        <v>56</v>
      </c>
      <c r="H79" s="1">
        <v>10</v>
      </c>
      <c r="I79" s="1">
        <v>24</v>
      </c>
      <c r="J79" s="1" t="s">
        <v>183</v>
      </c>
      <c r="K79" s="1" t="s">
        <v>237</v>
      </c>
      <c r="L79" s="1" t="s">
        <v>231</v>
      </c>
    </row>
    <row r="80" spans="1:12" x14ac:dyDescent="0.45">
      <c r="A80" s="5" t="s">
        <v>184</v>
      </c>
      <c r="B80" s="3" t="s">
        <v>185</v>
      </c>
      <c r="C80" s="3">
        <v>110.4</v>
      </c>
      <c r="D80" s="3">
        <v>115.6</v>
      </c>
      <c r="E80" s="3">
        <f>Tableau163[[#This Row],[FSTL3]]/Tableau163[[#This Row],[FST]]</f>
        <v>1.0471014492753623</v>
      </c>
      <c r="F80" s="1">
        <v>78</v>
      </c>
      <c r="G80" s="1">
        <v>78</v>
      </c>
      <c r="H80" s="1">
        <v>2</v>
      </c>
      <c r="I80" s="1">
        <v>10</v>
      </c>
      <c r="J80" s="1" t="s">
        <v>21</v>
      </c>
      <c r="K80" s="1" t="s">
        <v>237</v>
      </c>
      <c r="L80" s="1" t="s">
        <v>231</v>
      </c>
    </row>
    <row r="81" spans="1:12" x14ac:dyDescent="0.45">
      <c r="A81" s="5" t="s">
        <v>186</v>
      </c>
      <c r="B81" s="3" t="s">
        <v>187</v>
      </c>
      <c r="C81" s="3">
        <v>19.52</v>
      </c>
      <c r="D81" s="3">
        <v>69.790000000000006</v>
      </c>
      <c r="E81" s="3">
        <f>Tableau163[[#This Row],[FSTL3]]/Tableau163[[#This Row],[FST]]</f>
        <v>3.5753073770491808</v>
      </c>
      <c r="F81" s="1">
        <v>59</v>
      </c>
      <c r="G81" s="1">
        <v>59</v>
      </c>
      <c r="H81" s="1">
        <v>65</v>
      </c>
      <c r="I81" s="1">
        <v>65</v>
      </c>
      <c r="J81" s="1" t="s">
        <v>24</v>
      </c>
      <c r="K81" s="1" t="s">
        <v>225</v>
      </c>
      <c r="L81" s="1" t="s">
        <v>231</v>
      </c>
    </row>
    <row r="82" spans="1:12" x14ac:dyDescent="0.45">
      <c r="A82" s="5" t="s">
        <v>188</v>
      </c>
      <c r="B82" s="3" t="s">
        <v>189</v>
      </c>
      <c r="C82" s="3">
        <v>17.37</v>
      </c>
      <c r="D82" s="3">
        <v>65.38</v>
      </c>
      <c r="E82" s="3">
        <f>Tableau163[[#This Row],[FSTL3]]/Tableau163[[#This Row],[FST]]</f>
        <v>3.7639608520437533</v>
      </c>
      <c r="F82" s="1">
        <v>59</v>
      </c>
      <c r="G82" s="1">
        <v>63</v>
      </c>
      <c r="H82" s="1">
        <v>9</v>
      </c>
      <c r="I82" s="1">
        <v>65</v>
      </c>
      <c r="J82" s="1" t="s">
        <v>24</v>
      </c>
      <c r="K82" s="1" t="s">
        <v>237</v>
      </c>
      <c r="L82" s="1" t="s">
        <v>231</v>
      </c>
    </row>
    <row r="83" spans="1:12" x14ac:dyDescent="0.45">
      <c r="A83" s="5" t="s">
        <v>190</v>
      </c>
      <c r="B83" s="3" t="s">
        <v>191</v>
      </c>
      <c r="C83" s="3">
        <v>30.57</v>
      </c>
      <c r="D83" s="3">
        <v>96.16</v>
      </c>
      <c r="E83" s="3">
        <f>Tableau163[[#This Row],[FSTL3]]/Tableau163[[#This Row],[FST]]</f>
        <v>3.1455675498855085</v>
      </c>
      <c r="F83" s="1">
        <v>59</v>
      </c>
      <c r="G83" s="1">
        <v>63</v>
      </c>
      <c r="H83" s="1">
        <v>8</v>
      </c>
      <c r="I83" s="1">
        <v>65</v>
      </c>
      <c r="J83" s="1" t="s">
        <v>24</v>
      </c>
      <c r="K83" s="1" t="s">
        <v>237</v>
      </c>
      <c r="L83" s="1" t="s">
        <v>231</v>
      </c>
    </row>
    <row r="84" spans="1:12" x14ac:dyDescent="0.45">
      <c r="A84" s="5" t="s">
        <v>192</v>
      </c>
      <c r="B84" s="3" t="s">
        <v>193</v>
      </c>
      <c r="C84" s="3">
        <v>23.77</v>
      </c>
      <c r="D84" s="3">
        <v>65.38</v>
      </c>
      <c r="E84" s="3">
        <f>Tableau163[[#This Row],[FSTL3]]/Tableau163[[#This Row],[FST]]</f>
        <v>2.7505258729490953</v>
      </c>
      <c r="F84" s="1">
        <v>52</v>
      </c>
      <c r="G84" s="1">
        <v>52</v>
      </c>
      <c r="H84" s="1">
        <v>22</v>
      </c>
      <c r="I84" s="1">
        <v>22</v>
      </c>
      <c r="J84" s="1" t="s">
        <v>24</v>
      </c>
      <c r="K84" s="1" t="s">
        <v>233</v>
      </c>
      <c r="L84" s="1" t="s">
        <v>231</v>
      </c>
    </row>
    <row r="85" spans="1:12" x14ac:dyDescent="0.45">
      <c r="A85" s="5" t="s">
        <v>228</v>
      </c>
      <c r="B85" s="3" t="s">
        <v>194</v>
      </c>
      <c r="C85" s="3">
        <v>32.020000000000003</v>
      </c>
      <c r="D85" s="3">
        <v>110.7</v>
      </c>
      <c r="E85" s="3">
        <f>Tableau163[[#This Row],[FSTL3]]/Tableau163[[#This Row],[FST]]</f>
        <v>3.4572142410993125</v>
      </c>
      <c r="F85" s="1">
        <v>36</v>
      </c>
      <c r="G85" s="1">
        <v>39</v>
      </c>
      <c r="H85" s="1">
        <v>9</v>
      </c>
      <c r="I85" s="1">
        <v>36</v>
      </c>
      <c r="J85" s="1" t="s">
        <v>53</v>
      </c>
      <c r="K85" s="1" t="s">
        <v>237</v>
      </c>
      <c r="L85" s="1" t="s">
        <v>231</v>
      </c>
    </row>
    <row r="86" spans="1:12" x14ac:dyDescent="0.45">
      <c r="A86" s="5" t="s">
        <v>195</v>
      </c>
      <c r="B86" s="3" t="s">
        <v>196</v>
      </c>
      <c r="C86" s="3">
        <v>21.41</v>
      </c>
      <c r="D86" s="3">
        <v>82.21</v>
      </c>
      <c r="E86" s="3">
        <f>Tableau163[[#This Row],[FSTL3]]/Tableau163[[#This Row],[FST]]</f>
        <v>3.8397944885567488</v>
      </c>
      <c r="F86" s="1">
        <v>63</v>
      </c>
      <c r="G86" s="1">
        <v>67</v>
      </c>
      <c r="H86" s="1">
        <v>2</v>
      </c>
      <c r="I86" s="1">
        <v>68</v>
      </c>
      <c r="J86" s="1" t="s">
        <v>197</v>
      </c>
      <c r="K86" s="1" t="s">
        <v>237</v>
      </c>
      <c r="L86" s="1" t="s">
        <v>231</v>
      </c>
    </row>
    <row r="87" spans="1:12" x14ac:dyDescent="0.45">
      <c r="A87" s="5" t="s">
        <v>198</v>
      </c>
      <c r="B87" s="3" t="s">
        <v>199</v>
      </c>
      <c r="C87" s="3">
        <v>35.64</v>
      </c>
      <c r="D87" s="3">
        <v>114.7</v>
      </c>
      <c r="E87" s="3">
        <f>Tableau163[[#This Row],[FSTL3]]/Tableau163[[#This Row],[FST]]</f>
        <v>3.2182940516273848</v>
      </c>
      <c r="F87" s="1">
        <v>60</v>
      </c>
      <c r="G87" s="1">
        <v>61</v>
      </c>
      <c r="H87" s="1" t="s">
        <v>200</v>
      </c>
      <c r="J87" s="1" t="s">
        <v>157</v>
      </c>
      <c r="K87" s="1" t="s">
        <v>237</v>
      </c>
      <c r="L87" s="1" t="s">
        <v>231</v>
      </c>
    </row>
    <row r="88" spans="1:12" x14ac:dyDescent="0.45">
      <c r="A88" s="5" t="s">
        <v>201</v>
      </c>
      <c r="B88" s="3" t="s">
        <v>202</v>
      </c>
      <c r="C88" s="3">
        <v>23.77</v>
      </c>
      <c r="D88" s="3">
        <v>116.9</v>
      </c>
      <c r="E88" s="3">
        <f>Tableau163[[#This Row],[FSTL3]]/Tableau163[[#This Row],[FST]]</f>
        <v>4.9179638199411029</v>
      </c>
      <c r="F88" s="1">
        <v>33</v>
      </c>
      <c r="G88" s="1">
        <v>34</v>
      </c>
      <c r="H88" s="1">
        <v>3</v>
      </c>
      <c r="I88" s="1">
        <v>9</v>
      </c>
      <c r="J88" s="1" t="s">
        <v>203</v>
      </c>
      <c r="K88" s="1" t="s">
        <v>237</v>
      </c>
      <c r="L88" s="1" t="s">
        <v>231</v>
      </c>
    </row>
    <row r="89" spans="1:12" ht="19.5" customHeight="1" x14ac:dyDescent="0.45">
      <c r="A89" s="5" t="s">
        <v>204</v>
      </c>
      <c r="B89" s="3" t="s">
        <v>205</v>
      </c>
      <c r="C89" s="3">
        <v>33.799999999999997</v>
      </c>
      <c r="D89" s="3">
        <v>83.41</v>
      </c>
      <c r="E89" s="3">
        <f>Tableau163[[#This Row],[FSTL3]]/Tableau163[[#This Row],[FST]]</f>
        <v>2.4677514792899409</v>
      </c>
      <c r="F89" s="1">
        <v>63</v>
      </c>
      <c r="G89" s="1">
        <v>65</v>
      </c>
      <c r="H89" s="1">
        <v>2</v>
      </c>
      <c r="I89" s="1">
        <v>24</v>
      </c>
      <c r="J89" s="18" t="s">
        <v>206</v>
      </c>
      <c r="K89" s="1" t="s">
        <v>237</v>
      </c>
      <c r="L89" s="1" t="s">
        <v>231</v>
      </c>
    </row>
    <row r="90" spans="1:12" x14ac:dyDescent="0.45">
      <c r="A90" s="5" t="s">
        <v>207</v>
      </c>
      <c r="B90" s="3" t="s">
        <v>208</v>
      </c>
      <c r="C90" s="3">
        <v>213.1</v>
      </c>
      <c r="D90" s="3">
        <v>214.4</v>
      </c>
      <c r="E90" s="3">
        <f>Tableau163[[#This Row],[FSTL3]]/Tableau163[[#This Row],[FST]]</f>
        <v>1.006100422336931</v>
      </c>
      <c r="F90" s="1">
        <v>38</v>
      </c>
      <c r="G90" s="1">
        <v>44</v>
      </c>
      <c r="H90" s="1">
        <v>2</v>
      </c>
      <c r="I90" s="1">
        <v>77</v>
      </c>
      <c r="J90" s="1" t="s">
        <v>209</v>
      </c>
      <c r="K90" s="1" t="s">
        <v>237</v>
      </c>
      <c r="L90" s="1" t="s">
        <v>236</v>
      </c>
    </row>
    <row r="91" spans="1:12" x14ac:dyDescent="0.45">
      <c r="A91" s="5" t="s">
        <v>210</v>
      </c>
      <c r="B91" s="3" t="s">
        <v>211</v>
      </c>
      <c r="C91" s="3">
        <v>70.180000000000007</v>
      </c>
      <c r="D91" s="3">
        <v>82.81</v>
      </c>
      <c r="E91" s="3">
        <f>Tableau163[[#This Row],[FSTL3]]/Tableau163[[#This Row],[FST]]</f>
        <v>1.1799658022228554</v>
      </c>
      <c r="F91" s="1">
        <v>64</v>
      </c>
      <c r="G91" s="1">
        <v>66</v>
      </c>
      <c r="H91" s="1">
        <v>1</v>
      </c>
      <c r="I91" s="1">
        <v>43</v>
      </c>
      <c r="J91" s="1" t="s">
        <v>212</v>
      </c>
      <c r="K91" s="1" t="s">
        <v>237</v>
      </c>
      <c r="L91" s="1" t="s">
        <v>231</v>
      </c>
    </row>
    <row r="92" spans="1:12" x14ac:dyDescent="0.45">
      <c r="A92" s="5" t="s">
        <v>229</v>
      </c>
      <c r="B92" s="3" t="s">
        <v>213</v>
      </c>
      <c r="C92" s="3">
        <v>56.92</v>
      </c>
      <c r="D92" s="3">
        <v>75.27</v>
      </c>
      <c r="E92" s="3">
        <f>Tableau163[[#This Row],[FSTL3]]/Tableau163[[#This Row],[FST]]</f>
        <v>1.322382290934645</v>
      </c>
      <c r="F92" s="1">
        <v>53</v>
      </c>
      <c r="G92" s="1">
        <v>54</v>
      </c>
      <c r="H92" s="1">
        <v>10</v>
      </c>
      <c r="I92" s="1">
        <v>38</v>
      </c>
      <c r="J92" s="1" t="s">
        <v>214</v>
      </c>
      <c r="K92" s="1" t="s">
        <v>225</v>
      </c>
      <c r="L92" s="1" t="s">
        <v>231</v>
      </c>
    </row>
    <row r="93" spans="1:12" x14ac:dyDescent="0.45">
      <c r="A93" s="5" t="s">
        <v>230</v>
      </c>
      <c r="B93" s="3" t="s">
        <v>215</v>
      </c>
      <c r="C93" s="3">
        <v>19.309999999999999</v>
      </c>
      <c r="D93" s="3">
        <v>142.5</v>
      </c>
      <c r="E93" s="3">
        <f>Tableau163[[#This Row],[FSTL3]]/Tableau163[[#This Row],[FST]]</f>
        <v>7.3795960642154332</v>
      </c>
      <c r="J93" s="1" t="s">
        <v>225</v>
      </c>
      <c r="K93" s="1" t="s">
        <v>225</v>
      </c>
      <c r="L93" s="1" t="s">
        <v>231</v>
      </c>
    </row>
    <row r="94" spans="1:12" x14ac:dyDescent="0.45">
      <c r="A94" s="5" t="s">
        <v>216</v>
      </c>
      <c r="B94" s="3" t="s">
        <v>242</v>
      </c>
      <c r="C94" s="3">
        <v>30.57</v>
      </c>
      <c r="D94" s="3">
        <v>71.2</v>
      </c>
      <c r="E94" s="3">
        <f>Tableau163[[#This Row],[FSTL3]]/Tableau163[[#This Row],[FST]]</f>
        <v>2.329080798168139</v>
      </c>
      <c r="F94" s="1">
        <v>62</v>
      </c>
      <c r="G94" s="1">
        <v>65</v>
      </c>
      <c r="H94" s="1">
        <v>2</v>
      </c>
      <c r="I94" s="1">
        <v>38</v>
      </c>
      <c r="J94" s="1" t="s">
        <v>217</v>
      </c>
      <c r="K94" s="1" t="s">
        <v>237</v>
      </c>
      <c r="L94" s="1" t="s">
        <v>231</v>
      </c>
    </row>
    <row r="95" spans="1:12" x14ac:dyDescent="0.45">
      <c r="A95" s="5" t="s">
        <v>218</v>
      </c>
      <c r="B95" s="3" t="s">
        <v>219</v>
      </c>
      <c r="C95" s="3">
        <v>35.71</v>
      </c>
      <c r="D95" s="3">
        <v>186.1</v>
      </c>
      <c r="E95" s="3">
        <f>Tableau163[[#This Row],[FSTL3]]/Tableau163[[#This Row],[FST]]</f>
        <v>5.2114253710445251</v>
      </c>
      <c r="F95" s="1">
        <v>71</v>
      </c>
      <c r="G95" s="1">
        <v>72</v>
      </c>
      <c r="H95" s="1">
        <v>8</v>
      </c>
      <c r="I95" s="1">
        <v>19</v>
      </c>
      <c r="J95" s="1" t="s">
        <v>220</v>
      </c>
      <c r="K95" s="1" t="s">
        <v>225</v>
      </c>
      <c r="L95" s="1" t="s">
        <v>231</v>
      </c>
    </row>
    <row r="96" spans="1:12" x14ac:dyDescent="0.45">
      <c r="A96" s="5" t="s">
        <v>221</v>
      </c>
      <c r="B96" s="3" t="s">
        <v>213</v>
      </c>
      <c r="C96" s="3">
        <v>20.91</v>
      </c>
      <c r="D96" s="3">
        <v>142.5</v>
      </c>
      <c r="E96" s="3">
        <f>Tableau163[[#This Row],[FSTL3]]/Tableau163[[#This Row],[FST]]</f>
        <v>6.814921090387374</v>
      </c>
      <c r="F96" s="1">
        <v>50</v>
      </c>
      <c r="G96" s="1">
        <v>50</v>
      </c>
      <c r="H96" s="1">
        <v>8</v>
      </c>
      <c r="I96" s="1">
        <v>8</v>
      </c>
      <c r="J96" s="1" t="s">
        <v>222</v>
      </c>
      <c r="K96" s="1" t="s">
        <v>237</v>
      </c>
      <c r="L96" s="1" t="s">
        <v>231</v>
      </c>
    </row>
    <row r="97" spans="1:12" x14ac:dyDescent="0.45">
      <c r="A97" s="5" t="s">
        <v>223</v>
      </c>
      <c r="B97" s="3" t="s">
        <v>224</v>
      </c>
      <c r="C97" s="3">
        <v>5.4480000000000004</v>
      </c>
      <c r="D97" s="3">
        <v>79.760000000000005</v>
      </c>
      <c r="E97" s="3">
        <f>Tableau163[[#This Row],[FSTL3]]/Tableau163[[#This Row],[FST]]</f>
        <v>14.640234948604993</v>
      </c>
      <c r="F97" s="1">
        <v>50</v>
      </c>
      <c r="G97" s="1">
        <v>50</v>
      </c>
      <c r="H97" s="1">
        <v>3</v>
      </c>
      <c r="I97" s="1">
        <v>8</v>
      </c>
      <c r="J97" s="1" t="s">
        <v>222</v>
      </c>
      <c r="K97" s="1" t="s">
        <v>237</v>
      </c>
      <c r="L97" s="1" t="s">
        <v>231</v>
      </c>
    </row>
    <row r="98" spans="1:12" x14ac:dyDescent="0.45">
      <c r="A98" s="5">
        <v>3918</v>
      </c>
      <c r="B98" s="3" t="s">
        <v>10</v>
      </c>
      <c r="C98" s="4">
        <v>9.6319999999999997</v>
      </c>
      <c r="D98" s="3">
        <v>112</v>
      </c>
      <c r="E98" s="3">
        <f>Tableau163[[#This Row],[FSTL3]]/Tableau163[[#This Row],[FST]]</f>
        <v>11.627906976744187</v>
      </c>
      <c r="J98" s="1" t="s">
        <v>225</v>
      </c>
      <c r="L98" s="1" t="s">
        <v>231</v>
      </c>
    </row>
    <row r="99" spans="1:12" x14ac:dyDescent="0.45">
      <c r="A99" s="5"/>
      <c r="B99" s="3"/>
      <c r="C99" s="19"/>
      <c r="D99" s="3"/>
      <c r="E99" s="3"/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54e37f9a-a9ac-4a4c-9430-46bbbea17687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F05F09999466438CA26367B26F2AFE" ma:contentTypeVersion="9" ma:contentTypeDescription="Create a new document." ma:contentTypeScope="" ma:versionID="f13da5987c63d9c6a8f4137bd82ec918">
  <xsd:schema xmlns:xsd="http://www.w3.org/2001/XMLSchema" xmlns:xs="http://www.w3.org/2001/XMLSchema" xmlns:p="http://schemas.microsoft.com/office/2006/metadata/properties" xmlns:ns3="9bde589f-be06-4b59-8b1a-3e9e7d7a11ee" xmlns:ns4="54e37f9a-a9ac-4a4c-9430-46bbbea17687" targetNamespace="http://schemas.microsoft.com/office/2006/metadata/properties" ma:root="true" ma:fieldsID="4fbb58ae7fa0a7f6f87223e1fe78ad73" ns3:_="" ns4:_="">
    <xsd:import namespace="9bde589f-be06-4b59-8b1a-3e9e7d7a11ee"/>
    <xsd:import namespace="54e37f9a-a9ac-4a4c-9430-46bbbea17687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_activity" minOccurs="0"/>
                <xsd:element ref="ns4:MediaServiceObjectDetectorVersions" minOccurs="0"/>
                <xsd:element ref="ns4:MediaServiceSearchProperties" minOccurs="0"/>
                <xsd:element ref="ns4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de589f-be06-4b59-8b1a-3e9e7d7a11ee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e37f9a-a9ac-4a4c-9430-46bbbea1768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3" nillable="true" ma:displayName="_activity" ma:hidden="true" ma:internalName="_activity">
      <xsd:simpleType>
        <xsd:restriction base="dms:Note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18CE0D3-37FA-4464-AAB5-C6E893CC69B5}">
  <ds:schemaRefs>
    <ds:schemaRef ds:uri="9bde589f-be06-4b59-8b1a-3e9e7d7a11ee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purl.org/dc/terms/"/>
    <ds:schemaRef ds:uri="54e37f9a-a9ac-4a4c-9430-46bbbea17687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98756DEF-81AF-4158-BEBC-7668B09F025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2105E2E-EA2E-473B-85D6-17BD2CC46B2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bde589f-be06-4b59-8b1a-3e9e7d7a11ee"/>
    <ds:schemaRef ds:uri="54e37f9a-a9ac-4a4c-9430-46bbbea1768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ovarian canc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uvin, Maeva Y.,PhD</dc:creator>
  <cp:lastModifiedBy>Chauvin, Maeva Y.,PhD</cp:lastModifiedBy>
  <dcterms:created xsi:type="dcterms:W3CDTF">2024-11-20T15:04:34Z</dcterms:created>
  <dcterms:modified xsi:type="dcterms:W3CDTF">2024-12-09T14:22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F05F09999466438CA26367B26F2AFE</vt:lpwstr>
  </property>
</Properties>
</file>